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xl/tables/table22.xml" ContentType="application/vnd.openxmlformats-officedocument.spreadsheetml.table+xml"/>
  <Override PartName="/xl/tables/table23.xml" ContentType="application/vnd.openxmlformats-officedocument.spreadsheetml.table+xml"/>
  <Override PartName="/xl/tables/table24.xml" ContentType="application/vnd.openxmlformats-officedocument.spreadsheetml.table+xml"/>
  <Override PartName="/xl/tables/table25.xml" ContentType="application/vnd.openxmlformats-officedocument.spreadsheetml.table+xml"/>
  <Override PartName="/xl/tables/table26.xml" ContentType="application/vnd.openxmlformats-officedocument.spreadsheetml.table+xml"/>
  <Override PartName="/xl/tables/table27.xml" ContentType="application/vnd.openxmlformats-officedocument.spreadsheetml.table+xml"/>
  <Override PartName="/xl/tables/table28.xml" ContentType="application/vnd.openxmlformats-officedocument.spreadsheetml.table+xml"/>
  <Override PartName="/xl/tables/table29.xml" ContentType="application/vnd.openxmlformats-officedocument.spreadsheetml.table+xml"/>
  <Override PartName="/xl/tables/table30.xml" ContentType="application/vnd.openxmlformats-officedocument.spreadsheetml.table+xml"/>
  <Override PartName="/xl/tables/table31.xml" ContentType="application/vnd.openxmlformats-officedocument.spreadsheetml.table+xml"/>
  <Override PartName="/xl/tables/table32.xml" ContentType="application/vnd.openxmlformats-officedocument.spreadsheetml.table+xml"/>
  <Override PartName="/xl/tables/table33.xml" ContentType="application/vnd.openxmlformats-officedocument.spreadsheetml.table+xml"/>
  <Override PartName="/xl/tables/table34.xml" ContentType="application/vnd.openxmlformats-officedocument.spreadsheetml.table+xml"/>
  <Override PartName="/xl/tables/table35.xml" ContentType="application/vnd.openxmlformats-officedocument.spreadsheetml.table+xml"/>
  <Override PartName="/xl/tables/table36.xml" ContentType="application/vnd.openxmlformats-officedocument.spreadsheetml.table+xml"/>
  <Override PartName="/xl/tables/table37.xml" ContentType="application/vnd.openxmlformats-officedocument.spreadsheetml.table+xml"/>
  <Override PartName="/xl/tables/table38.xml" ContentType="application/vnd.openxmlformats-officedocument.spreadsheetml.table+xml"/>
  <Override PartName="/xl/tables/table39.xml" ContentType="application/vnd.openxmlformats-officedocument.spreadsheetml.table+xml"/>
  <Override PartName="/xl/tables/table40.xml" ContentType="application/vnd.openxmlformats-officedocument.spreadsheetml.table+xml"/>
  <Override PartName="/xl/tables/table41.xml" ContentType="application/vnd.openxmlformats-officedocument.spreadsheetml.table+xml"/>
  <Override PartName="/xl/tables/table42.xml" ContentType="application/vnd.openxmlformats-officedocument.spreadsheetml.table+xml"/>
  <Override PartName="/xl/tables/table43.xml" ContentType="application/vnd.openxmlformats-officedocument.spreadsheetml.table+xml"/>
  <Override PartName="/xl/tables/table44.xml" ContentType="application/vnd.openxmlformats-officedocument.spreadsheetml.table+xml"/>
  <Override PartName="/xl/tables/table45.xml" ContentType="application/vnd.openxmlformats-officedocument.spreadsheetml.table+xml"/>
  <Override PartName="/xl/tables/table46.xml" ContentType="application/vnd.openxmlformats-officedocument.spreadsheetml.table+xml"/>
  <Override PartName="/xl/tables/table47.xml" ContentType="application/vnd.openxmlformats-officedocument.spreadsheetml.table+xml"/>
  <Override PartName="/xl/tables/table48.xml" ContentType="application/vnd.openxmlformats-officedocument.spreadsheetml.table+xml"/>
  <Override PartName="/xl/tables/table49.xml" ContentType="application/vnd.openxmlformats-officedocument.spreadsheetml.table+xml"/>
  <Override PartName="/xl/tables/table50.xml" ContentType="application/vnd.openxmlformats-officedocument.spreadsheetml.table+xml"/>
  <Override PartName="/xl/tables/table51.xml" ContentType="application/vnd.openxmlformats-officedocument.spreadsheetml.table+xml"/>
  <Override PartName="/xl/tables/table52.xml" ContentType="application/vnd.openxmlformats-officedocument.spreadsheetml.table+xml"/>
  <Override PartName="/xl/tables/table53.xml" ContentType="application/vnd.openxmlformats-officedocument.spreadsheetml.table+xml"/>
  <Override PartName="/xl/tables/table54.xml" ContentType="application/vnd.openxmlformats-officedocument.spreadsheetml.table+xml"/>
  <Override PartName="/xl/tables/table55.xml" ContentType="application/vnd.openxmlformats-officedocument.spreadsheetml.table+xml"/>
  <Override PartName="/xl/tables/table56.xml" ContentType="application/vnd.openxmlformats-officedocument.spreadsheetml.table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audk-my.sharepoint.com/personal/mo66dr_id_aau_dk/Documents/PhD/Paper 10 - Laxity review/Laxity review - Bo and Martin/Submission Folder/Supplementary Material/"/>
    </mc:Choice>
  </mc:AlternateContent>
  <xr:revisionPtr revIDLastSave="417" documentId="8_{98B3F770-B7E3-48F5-98FC-203622C48FE6}" xr6:coauthVersionLast="47" xr6:coauthVersionMax="47" xr10:uidLastSave="{CA4C82A8-CA44-4B73-B126-C2A3AF6B1312}"/>
  <bookViews>
    <workbookView xWindow="-120" yWindow="-120" windowWidth="38640" windowHeight="21120" activeTab="6" xr2:uid="{B8AAEFE8-AAFC-4965-9C8C-970D13077F7E}"/>
  </bookViews>
  <sheets>
    <sheet name="Anterior 88-100 N" sheetId="1" r:id="rId1"/>
    <sheet name="Anterior 130-134N" sheetId="2" r:id="rId2"/>
    <sheet name="Posterior 88-100 N" sheetId="4" r:id="rId3"/>
    <sheet name="Posterior 130-134N" sheetId="3" r:id="rId4"/>
    <sheet name="Valgus 10 Nm" sheetId="5" r:id="rId5"/>
    <sheet name="Varus 10 Nm" sheetId="6" r:id="rId6"/>
    <sheet name="Internal 5 Nm" sheetId="7" r:id="rId7"/>
    <sheet name="External 5 Nm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" i="8" l="1"/>
  <c r="V4" i="1"/>
  <c r="P4" i="1"/>
  <c r="J10" i="1"/>
  <c r="J8" i="1"/>
  <c r="J9" i="1"/>
  <c r="J20" i="1"/>
  <c r="J19" i="1"/>
  <c r="J18" i="1"/>
  <c r="J17" i="1"/>
  <c r="J16" i="1"/>
  <c r="P17" i="1"/>
  <c r="P16" i="1"/>
  <c r="V17" i="1"/>
  <c r="V16" i="1"/>
  <c r="P8" i="3"/>
  <c r="P6" i="3"/>
  <c r="V4" i="2"/>
  <c r="J4" i="5"/>
  <c r="P10" i="3"/>
  <c r="P5" i="3"/>
  <c r="J21" i="4"/>
  <c r="V5" i="7"/>
  <c r="V6" i="7"/>
  <c r="V7" i="7"/>
  <c r="V8" i="7"/>
  <c r="V9" i="7"/>
  <c r="V4" i="7"/>
  <c r="V16" i="8"/>
  <c r="P19" i="8"/>
  <c r="J16" i="8"/>
  <c r="P5" i="8"/>
  <c r="P6" i="8"/>
  <c r="P7" i="8"/>
  <c r="P8" i="8"/>
  <c r="P9" i="8"/>
  <c r="P10" i="8"/>
  <c r="P4" i="8"/>
  <c r="J5" i="8"/>
  <c r="J8" i="8"/>
  <c r="J9" i="8"/>
  <c r="J10" i="8"/>
  <c r="J4" i="8"/>
  <c r="V19" i="7"/>
  <c r="P18" i="7"/>
  <c r="J16" i="7"/>
  <c r="P5" i="7"/>
  <c r="P6" i="7"/>
  <c r="P7" i="7"/>
  <c r="P8" i="7"/>
  <c r="P9" i="7"/>
  <c r="P10" i="7"/>
  <c r="P4" i="7"/>
  <c r="J5" i="7"/>
  <c r="J6" i="7"/>
  <c r="J7" i="7"/>
  <c r="J8" i="7"/>
  <c r="J9" i="7"/>
  <c r="J10" i="7"/>
  <c r="J4" i="7"/>
  <c r="V16" i="6"/>
  <c r="P16" i="6"/>
  <c r="J16" i="6"/>
  <c r="P5" i="6"/>
  <c r="P6" i="6"/>
  <c r="P7" i="6"/>
  <c r="P8" i="6"/>
  <c r="P9" i="6"/>
  <c r="P10" i="6"/>
  <c r="P4" i="6"/>
  <c r="J6" i="6"/>
  <c r="J7" i="6"/>
  <c r="J8" i="6"/>
  <c r="J9" i="6"/>
  <c r="J4" i="6"/>
  <c r="V16" i="5"/>
  <c r="P16" i="5"/>
  <c r="J17" i="5"/>
  <c r="J18" i="5"/>
  <c r="J19" i="5"/>
  <c r="J20" i="5"/>
  <c r="J21" i="5"/>
  <c r="J22" i="5"/>
  <c r="J16" i="5"/>
  <c r="P5" i="5"/>
  <c r="P6" i="5"/>
  <c r="P7" i="5"/>
  <c r="P8" i="5"/>
  <c r="P9" i="5"/>
  <c r="P10" i="5"/>
  <c r="P4" i="5"/>
  <c r="J9" i="5"/>
  <c r="J8" i="5"/>
  <c r="J7" i="5"/>
  <c r="J6" i="5"/>
  <c r="V18" i="3"/>
  <c r="J4" i="3"/>
  <c r="J17" i="3"/>
  <c r="P17" i="3"/>
  <c r="V17" i="3"/>
  <c r="V19" i="3"/>
  <c r="V20" i="3"/>
  <c r="V21" i="3"/>
  <c r="V22" i="3"/>
  <c r="V16" i="3"/>
  <c r="P16" i="3"/>
  <c r="P7" i="3"/>
  <c r="P9" i="3"/>
  <c r="P4" i="3"/>
  <c r="J18" i="3"/>
  <c r="J19" i="3"/>
  <c r="J20" i="3"/>
  <c r="J21" i="3"/>
  <c r="J22" i="3"/>
  <c r="J16" i="3"/>
  <c r="J6" i="3"/>
  <c r="J8" i="3"/>
  <c r="J9" i="3"/>
  <c r="J10" i="3"/>
  <c r="V18" i="4"/>
  <c r="V17" i="4"/>
  <c r="V16" i="4"/>
  <c r="V19" i="4"/>
  <c r="V20" i="4"/>
  <c r="V21" i="4"/>
  <c r="V22" i="4"/>
  <c r="P17" i="4"/>
  <c r="P18" i="4"/>
  <c r="P19" i="4"/>
  <c r="P20" i="4"/>
  <c r="P21" i="4"/>
  <c r="P22" i="4"/>
  <c r="P16" i="4"/>
  <c r="P5" i="4"/>
  <c r="P6" i="4"/>
  <c r="P7" i="4"/>
  <c r="P8" i="4"/>
  <c r="P9" i="4"/>
  <c r="P10" i="4"/>
  <c r="P4" i="4"/>
  <c r="J17" i="4"/>
  <c r="J18" i="4"/>
  <c r="J19" i="4"/>
  <c r="J20" i="4"/>
  <c r="J16" i="4"/>
  <c r="J5" i="4"/>
  <c r="J6" i="4"/>
  <c r="J7" i="4"/>
  <c r="J8" i="4"/>
  <c r="J9" i="4"/>
  <c r="J10" i="4"/>
  <c r="J4" i="4"/>
  <c r="V17" i="2"/>
  <c r="V18" i="2"/>
  <c r="V20" i="2"/>
  <c r="V21" i="2"/>
  <c r="V16" i="2"/>
  <c r="V5" i="2"/>
  <c r="V6" i="2"/>
  <c r="V7" i="2"/>
  <c r="V8" i="2"/>
  <c r="V9" i="2"/>
  <c r="P17" i="2"/>
  <c r="P18" i="2"/>
  <c r="P19" i="2"/>
  <c r="P20" i="2"/>
  <c r="P21" i="2"/>
  <c r="P22" i="2"/>
  <c r="P16" i="2"/>
  <c r="P5" i="2"/>
  <c r="P6" i="2"/>
  <c r="P7" i="2"/>
  <c r="P8" i="2"/>
  <c r="P9" i="2"/>
  <c r="P10" i="2"/>
  <c r="P4" i="2"/>
  <c r="J17" i="2"/>
  <c r="J18" i="2"/>
  <c r="J19" i="2"/>
  <c r="J20" i="2"/>
  <c r="J21" i="2"/>
  <c r="J22" i="2"/>
  <c r="J16" i="2"/>
  <c r="J5" i="2"/>
  <c r="J6" i="2"/>
  <c r="J8" i="2"/>
  <c r="J9" i="2"/>
  <c r="J4" i="2"/>
  <c r="V18" i="1"/>
  <c r="V19" i="1"/>
  <c r="V20" i="1"/>
  <c r="V21" i="1"/>
  <c r="V5" i="1"/>
  <c r="V6" i="1"/>
  <c r="V7" i="1"/>
  <c r="V8" i="1"/>
  <c r="V9" i="1"/>
  <c r="P18" i="1"/>
  <c r="P19" i="1"/>
  <c r="P20" i="1"/>
  <c r="P21" i="1"/>
  <c r="P22" i="1"/>
  <c r="P5" i="1"/>
  <c r="P6" i="1"/>
  <c r="P7" i="1"/>
  <c r="P8" i="1"/>
  <c r="P9" i="1"/>
  <c r="P10" i="1"/>
  <c r="J21" i="1"/>
  <c r="J22" i="1"/>
  <c r="J5" i="1"/>
  <c r="J6" i="1"/>
  <c r="J7" i="1"/>
  <c r="J4" i="1"/>
  <c r="J17" i="8"/>
  <c r="J18" i="8"/>
  <c r="J19" i="8"/>
  <c r="J20" i="8"/>
  <c r="J21" i="8"/>
  <c r="J22" i="8"/>
  <c r="V22" i="8"/>
  <c r="P22" i="8"/>
  <c r="V21" i="8"/>
  <c r="P21" i="8"/>
  <c r="V20" i="8"/>
  <c r="P20" i="8"/>
  <c r="V18" i="8"/>
  <c r="P18" i="8"/>
  <c r="V17" i="8"/>
  <c r="P17" i="8"/>
  <c r="P16" i="8"/>
  <c r="V22" i="7"/>
  <c r="P22" i="7"/>
  <c r="J22" i="7"/>
  <c r="V21" i="7"/>
  <c r="P21" i="7"/>
  <c r="J21" i="7"/>
  <c r="V20" i="7"/>
  <c r="P20" i="7"/>
  <c r="J20" i="7"/>
  <c r="P19" i="7"/>
  <c r="J19" i="7"/>
  <c r="V18" i="7"/>
  <c r="J18" i="7"/>
  <c r="V17" i="7"/>
  <c r="P17" i="7"/>
  <c r="J17" i="7"/>
  <c r="V16" i="7"/>
  <c r="P16" i="7"/>
  <c r="P22" i="6"/>
  <c r="J22" i="6"/>
  <c r="V21" i="6"/>
  <c r="P21" i="6"/>
  <c r="J21" i="6"/>
  <c r="V20" i="6"/>
  <c r="P20" i="6"/>
  <c r="J20" i="6"/>
  <c r="V19" i="6"/>
  <c r="P19" i="6"/>
  <c r="J19" i="6"/>
  <c r="V18" i="6"/>
  <c r="P18" i="6"/>
  <c r="J18" i="6"/>
  <c r="V17" i="6"/>
  <c r="P17" i="6"/>
  <c r="J17" i="6"/>
  <c r="V17" i="5"/>
  <c r="V18" i="5"/>
  <c r="V19" i="5"/>
  <c r="V20" i="5"/>
  <c r="V21" i="5"/>
  <c r="V22" i="5"/>
  <c r="P17" i="5"/>
  <c r="P18" i="5"/>
  <c r="P19" i="5"/>
  <c r="P20" i="5"/>
  <c r="P21" i="5"/>
  <c r="P22" i="5"/>
  <c r="P22" i="3"/>
  <c r="P21" i="3"/>
  <c r="P20" i="3"/>
  <c r="P19" i="3"/>
  <c r="P18" i="3"/>
</calcChain>
</file>

<file path=xl/sharedStrings.xml><?xml version="1.0" encoding="utf-8"?>
<sst xmlns="http://schemas.openxmlformats.org/spreadsheetml/2006/main" count="541" uniqueCount="14">
  <si>
    <t>Flexion angle</t>
  </si>
  <si>
    <t>Baseline</t>
  </si>
  <si>
    <t>Weighted mean</t>
  </si>
  <si>
    <t>STD</t>
  </si>
  <si>
    <t>Number samples</t>
  </si>
  <si>
    <t>Constrained - No</t>
  </si>
  <si>
    <t>Constrained - Yes</t>
  </si>
  <si>
    <t>Constrained - NaN</t>
  </si>
  <si>
    <t>CS - ISB</t>
  </si>
  <si>
    <t>CS - Custom</t>
  </si>
  <si>
    <t>CS - NaN</t>
  </si>
  <si>
    <t>Difference from baseline</t>
  </si>
  <si>
    <t>N/A</t>
  </si>
  <si>
    <t>0.9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#.##"/>
    <numFmt numFmtId="165" formatCode="0.0"/>
    <numFmt numFmtId="166" formatCode="0_ ;\-0\ "/>
    <numFmt numFmtId="167" formatCode="_-* #,##0_-;\-* #,##0_-;_-* &quot;-&quot;??_-;_-@_-"/>
  </numFmts>
  <fonts count="8" x14ac:knownFonts="1">
    <font>
      <sz val="11"/>
      <color theme="1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theme="1"/>
      </right>
      <top style="thin">
        <color theme="1"/>
      </top>
      <bottom style="thin">
        <color theme="1"/>
      </bottom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49">
    <xf numFmtId="0" fontId="0" fillId="0" borderId="0" xfId="0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0" fontId="3" fillId="0" borderId="0" xfId="0" applyFont="1"/>
    <xf numFmtId="2" fontId="2" fillId="0" borderId="0" xfId="0" applyNumberFormat="1" applyFont="1"/>
    <xf numFmtId="2" fontId="3" fillId="0" borderId="0" xfId="0" applyNumberFormat="1" applyFont="1"/>
    <xf numFmtId="1" fontId="3" fillId="0" borderId="0" xfId="0" applyNumberFormat="1" applyFont="1"/>
    <xf numFmtId="0" fontId="6" fillId="0" borderId="0" xfId="0" applyFont="1"/>
    <xf numFmtId="2" fontId="6" fillId="0" borderId="0" xfId="0" applyNumberFormat="1" applyFont="1"/>
    <xf numFmtId="1" fontId="6" fillId="0" borderId="0" xfId="0" applyNumberFormat="1" applyFont="1"/>
    <xf numFmtId="0" fontId="4" fillId="0" borderId="0" xfId="0" applyFont="1"/>
    <xf numFmtId="2" fontId="4" fillId="0" borderId="0" xfId="0" applyNumberFormat="1" applyFont="1"/>
    <xf numFmtId="2" fontId="1" fillId="0" borderId="0" xfId="0" applyNumberFormat="1" applyFont="1"/>
    <xf numFmtId="1" fontId="1" fillId="0" borderId="0" xfId="0" applyNumberFormat="1" applyFont="1"/>
    <xf numFmtId="165" fontId="0" fillId="0" borderId="0" xfId="0" applyNumberFormat="1"/>
    <xf numFmtId="43" fontId="6" fillId="0" borderId="0" xfId="1" applyFont="1"/>
    <xf numFmtId="43" fontId="3" fillId="0" borderId="0" xfId="1" applyFont="1"/>
    <xf numFmtId="43" fontId="0" fillId="0" borderId="0" xfId="1" applyFont="1"/>
    <xf numFmtId="43" fontId="2" fillId="0" borderId="0" xfId="1" applyFont="1"/>
    <xf numFmtId="43" fontId="5" fillId="0" borderId="0" xfId="1" applyFont="1"/>
    <xf numFmtId="43" fontId="4" fillId="0" borderId="0" xfId="1" applyFont="1"/>
    <xf numFmtId="43" fontId="1" fillId="0" borderId="0" xfId="1" applyFont="1"/>
    <xf numFmtId="166" fontId="0" fillId="0" borderId="0" xfId="1" applyNumberFormat="1" applyFont="1"/>
    <xf numFmtId="2" fontId="6" fillId="0" borderId="0" xfId="0" applyNumberFormat="1" applyFont="1" applyAlignment="1">
      <alignment horizontal="right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2" fontId="6" fillId="0" borderId="0" xfId="1" applyNumberFormat="1" applyFont="1"/>
    <xf numFmtId="2" fontId="0" fillId="0" borderId="0" xfId="1" applyNumberFormat="1" applyFont="1"/>
    <xf numFmtId="1" fontId="6" fillId="0" borderId="0" xfId="1" applyNumberFormat="1" applyFont="1"/>
    <xf numFmtId="1" fontId="0" fillId="0" borderId="0" xfId="1" applyNumberFormat="1" applyFont="1"/>
    <xf numFmtId="2" fontId="2" fillId="0" borderId="0" xfId="1" applyNumberFormat="1" applyFont="1"/>
    <xf numFmtId="2" fontId="1" fillId="0" borderId="0" xfId="1" applyNumberFormat="1" applyFont="1"/>
    <xf numFmtId="1" fontId="2" fillId="0" borderId="0" xfId="1" applyNumberFormat="1" applyFont="1"/>
    <xf numFmtId="1" fontId="5" fillId="0" borderId="0" xfId="1" applyNumberFormat="1" applyFont="1"/>
    <xf numFmtId="1" fontId="1" fillId="0" borderId="0" xfId="1" applyNumberFormat="1" applyFont="1"/>
    <xf numFmtId="2" fontId="6" fillId="0" borderId="0" xfId="1" applyNumberFormat="1" applyFont="1" applyAlignment="1">
      <alignment horizontal="right"/>
    </xf>
    <xf numFmtId="165" fontId="6" fillId="0" borderId="0" xfId="1" applyNumberFormat="1" applyFont="1" applyAlignment="1">
      <alignment horizontal="right"/>
    </xf>
    <xf numFmtId="1" fontId="6" fillId="0" borderId="0" xfId="1" applyNumberFormat="1" applyFont="1" applyAlignment="1">
      <alignment horizontal="right"/>
    </xf>
    <xf numFmtId="167" fontId="6" fillId="0" borderId="0" xfId="1" applyNumberFormat="1" applyFont="1"/>
    <xf numFmtId="167" fontId="2" fillId="0" borderId="0" xfId="1" applyNumberFormat="1" applyFont="1"/>
    <xf numFmtId="167" fontId="5" fillId="0" borderId="0" xfId="1" applyNumberFormat="1" applyFont="1"/>
    <xf numFmtId="167" fontId="1" fillId="0" borderId="0" xfId="1" applyNumberFormat="1" applyFont="1"/>
    <xf numFmtId="1" fontId="6" fillId="0" borderId="0" xfId="0" applyNumberFormat="1" applyFont="1" applyAlignment="1">
      <alignment horizontal="right"/>
    </xf>
    <xf numFmtId="2" fontId="6" fillId="0" borderId="1" xfId="0" applyNumberFormat="1" applyFont="1" applyBorder="1"/>
    <xf numFmtId="1" fontId="2" fillId="0" borderId="0" xfId="0" applyNumberFormat="1" applyFont="1"/>
    <xf numFmtId="1" fontId="5" fillId="0" borderId="0" xfId="0" applyNumberFormat="1" applyFont="1"/>
    <xf numFmtId="2" fontId="3" fillId="0" borderId="0" xfId="0" applyNumberFormat="1" applyFont="1" applyAlignment="1">
      <alignment horizontal="right"/>
    </xf>
    <xf numFmtId="1" fontId="3" fillId="0" borderId="0" xfId="0" applyNumberFormat="1" applyFont="1" applyAlignment="1">
      <alignment horizontal="right"/>
    </xf>
  </cellXfs>
  <cellStyles count="2">
    <cellStyle name="Komma" xfId="1" builtinId="3"/>
    <cellStyle name="Normal" xfId="0" builtinId="0"/>
  </cellStyles>
  <dxfs count="378"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65" formatCode="0.0"/>
      <alignment horizontal="right" vertical="bottom" textRotation="0" wrapText="0" indent="0" justifyLastLine="0" shrinkToFit="0" readingOrder="0"/>
    </dxf>
    <dxf>
      <numFmt numFmtId="165" formatCode="0.0"/>
      <alignment horizontal="right" vertical="bottom" textRotation="0" wrapText="0" indent="0" justifyLastLine="0" shrinkToFit="0" readingOrder="0"/>
    </dxf>
    <dxf>
      <numFmt numFmtId="165" formatCode="0.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65" formatCode="0.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numFmt numFmtId="165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font>
        <color auto="1"/>
      </font>
      <numFmt numFmtId="1" formatCode="0"/>
    </dxf>
    <dxf>
      <numFmt numFmtId="165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</dxf>
    <dxf>
      <font>
        <color auto="1"/>
      </font>
      <numFmt numFmtId="2" formatCode="0.00"/>
    </dxf>
    <dxf>
      <numFmt numFmtId="35" formatCode="_-* #,##0.00_-;\-* #,##0.00_-;_-* &quot;-&quot;??_-;_-@_-"/>
    </dxf>
    <dxf>
      <numFmt numFmtId="35" formatCode="_-* #,##0.00_-;\-* #,##0.00_-;_-* &quot;-&quot;??_-;_-@_-"/>
    </dxf>
    <dxf>
      <numFmt numFmtId="35" formatCode="_-* #,##0.00_-;\-* #,##0.00_-;_-* &quot;-&quot;??_-;_-@_-"/>
    </dxf>
    <dxf>
      <font>
        <color auto="1"/>
      </font>
      <numFmt numFmtId="1" formatCode="0"/>
    </dxf>
    <dxf>
      <numFmt numFmtId="35" formatCode="_-* #,##0.00_-;\-* #,##0.00_-;_-* &quot;-&quot;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numFmt numFmtId="35" formatCode="_-* #,##0.00_-;\-* #,##0.00_-;_-* &quot;-&quot;??_-;_-@_-"/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35" formatCode="_-* #,##0.00_-;\-* #,##0.00_-;_-* &quot;-&quot;??_-;_-@_-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35" formatCode="_-* #,##0.00_-;\-* #,##0.00_-;_-* &quot;-&quot;??_-;_-@_-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35" formatCode="_-* #,##0.00_-;\-* #,##0.00_-;_-* &quot;-&quot;??_-;_-@_-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none"/>
      </font>
      <numFmt numFmtId="35" formatCode="_-* #,##0.00_-;\-* #,##0.00_-;_-* &quot;-&quot;??_-;_-@_-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35" formatCode="_-* #,##0.00_-;\-* #,##0.00_-;_-* &quot;-&quot;??_-;_-@_-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none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166" formatCode="0_ ;\-0\ 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  <alignment horizontal="righ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165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165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165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numFmt numFmtId="1" formatCode="0"/>
    </dxf>
    <dxf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1" formatCode="0"/>
    </dxf>
    <dxf>
      <font>
        <color auto="1"/>
      </font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numFmt numFmtId="2" formatCode="0.00"/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numFmt numFmtId="2" formatCode="0.00"/>
    </dxf>
    <dxf>
      <font>
        <color auto="1"/>
      </font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sz val="11"/>
        <color auto="1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1" formatCode="0"/>
    </dxf>
    <dxf>
      <font>
        <strike val="0"/>
        <outline val="0"/>
        <shadow val="0"/>
        <u val="none"/>
        <vertAlign val="baseline"/>
        <sz val="11"/>
        <color rgb="FFFF0000"/>
        <name val="Aptos Narrow"/>
        <family val="2"/>
        <scheme val="minor"/>
      </font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  <numFmt numFmtId="2" formatCode="0.00"/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2" formatCode="0.00"/>
    </dxf>
    <dxf>
      <numFmt numFmtId="1" formatCode="0"/>
    </dxf>
    <dxf>
      <numFmt numFmtId="2" formatCode="0.00"/>
    </dxf>
    <dxf>
      <numFmt numFmtId="2" formatCode="0.00"/>
    </dxf>
    <dxf>
      <numFmt numFmtId="1" formatCode="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  <dxf>
      <numFmt numFmtId="1" formatCode="0"/>
    </dxf>
    <dxf>
      <numFmt numFmtId="2" formatCode="0.00"/>
    </dxf>
    <dxf>
      <numFmt numFmtId="2" formatCode="0.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Aptos Narrow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24035A2-CAC4-429A-A81A-0818F90FD215}" name="Table1" displayName="Table1" ref="A3:D10" totalsRowShown="0" headerRowDxfId="377">
  <autoFilter ref="A3:D10" xr:uid="{524035A2-CAC4-429A-A81A-0818F90FD215}"/>
  <tableColumns count="4">
    <tableColumn id="1" xr3:uid="{82ACF48B-A019-4F7C-A2B6-968E59A48B9D}" name="Flexion angle"/>
    <tableColumn id="2" xr3:uid="{5FDDF968-984C-483C-BD40-3118FD73ABDD}" name="Weighted mean" dataDxfId="376"/>
    <tableColumn id="3" xr3:uid="{10F62F2A-DDFD-4D9D-B7C6-722E8A557E08}" name="STD" dataDxfId="375"/>
    <tableColumn id="4" xr3:uid="{BE6AC005-ED7E-4EF7-BC5C-E968CBB5E497}" name="Number samples" dataDxfId="374"/>
  </tableColumns>
  <tableStyleInfo name="TableStyleLight8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8AD64CD9-10C4-40D2-8B1D-6FA310111EF2}" name="Table13417" displayName="Table13417" ref="L3:P10" totalsRowShown="0" headerRowDxfId="318" dataDxfId="317">
  <autoFilter ref="L3:P10" xr:uid="{8AD64CD9-10C4-40D2-8B1D-6FA310111EF2}"/>
  <tableColumns count="5">
    <tableColumn id="1" xr3:uid="{2A40BDA5-62BF-44E8-BA4D-A2E5349ADE09}" name="Flexion angle" dataDxfId="316"/>
    <tableColumn id="2" xr3:uid="{A01FC794-D00E-49AA-8452-4F17A76057DE}" name="Weighted mean" dataDxfId="315"/>
    <tableColumn id="3" xr3:uid="{01420284-E4C7-4031-BA22-A510C0115F0E}" name="STD" dataDxfId="314"/>
    <tableColumn id="4" xr3:uid="{7223DF47-E740-467D-850B-99DD2D87E81B}" name="Number samples" dataDxfId="313"/>
    <tableColumn id="5" xr3:uid="{874882D6-4427-4D8E-B6C7-24300D59C839}" name="Difference from baseline" dataDxfId="312">
      <calculatedColumnFormula>B4-Table13417[[#This Row],[Weighted mean]]</calculatedColumnFormula>
    </tableColumn>
  </tableColumns>
  <tableStyleInfo name="TableStyleLight8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29468AA6-C869-44E4-8206-568C4AC28B7C}" name="Table13619" displayName="Table13619" ref="F15:J22" totalsRowShown="0" headerRowDxfId="311" dataDxfId="310">
  <autoFilter ref="F15:J22" xr:uid="{29468AA6-C869-44E4-8206-568C4AC28B7C}"/>
  <tableColumns count="5">
    <tableColumn id="1" xr3:uid="{C42E6F23-8B97-4291-B29B-35EC3ED111BA}" name="Flexion angle" dataDxfId="309"/>
    <tableColumn id="2" xr3:uid="{BCEAFB56-DD39-4862-A5F4-03BB0B228020}" name="Weighted mean" dataDxfId="308"/>
    <tableColumn id="3" xr3:uid="{16D2A298-E380-4596-9479-2DB1E0833D45}" name="STD" dataDxfId="307"/>
    <tableColumn id="4" xr3:uid="{FDDB52A0-DBE3-48E0-A210-9C0ABBE890EB}" name="Number samples" dataDxfId="306"/>
    <tableColumn id="5" xr3:uid="{B904D134-3D80-4D9D-A4DC-AD4EA465B952}" name="Difference from baseline" dataDxfId="305">
      <calculatedColumnFormula>B4-Table13619[[#This Row],[Weighted mean]]</calculatedColumnFormula>
    </tableColumn>
  </tableColumns>
  <tableStyleInfo name="TableStyleLight8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145C622B-19F6-4801-B557-8AFCF34D282A}" name="Table136720" displayName="Table136720" ref="L15:P22" totalsRowShown="0" headerRowDxfId="304" dataDxfId="303">
  <autoFilter ref="L15:P22" xr:uid="{145C622B-19F6-4801-B557-8AFCF34D282A}"/>
  <tableColumns count="5">
    <tableColumn id="1" xr3:uid="{A50D53BB-306F-4237-83F3-1FA0A77C900E}" name="Flexion angle" dataDxfId="302"/>
    <tableColumn id="2" xr3:uid="{9256FC54-4988-47A3-8622-DDBE0BFADFEA}" name="Weighted mean" dataDxfId="301"/>
    <tableColumn id="3" xr3:uid="{6DD671C4-DD60-457D-8985-DD0AF60F9583}" name="STD" dataDxfId="300"/>
    <tableColumn id="4" xr3:uid="{A53732C3-D191-472F-9CC0-5C690F295619}" name="Number samples" dataDxfId="299"/>
    <tableColumn id="5" xr3:uid="{2622504C-EAE4-4986-8AB2-0F765E5D727F}" name="Difference from baseline" dataDxfId="298">
      <calculatedColumnFormula>B4-Table136720[[#This Row],[Weighted mean]]</calculatedColumnFormula>
    </tableColumn>
  </tableColumns>
  <tableStyleInfo name="TableStyleLight8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7EA41799-F7F8-4A68-8679-AF36EB836D0A}" name="Table1367821" displayName="Table1367821" ref="R15:V22" totalsRowShown="0" headerRowDxfId="297" dataDxfId="296">
  <autoFilter ref="R15:V22" xr:uid="{7EA41799-F7F8-4A68-8679-AF36EB836D0A}"/>
  <tableColumns count="5">
    <tableColumn id="1" xr3:uid="{016E9141-1680-4C45-A2A8-BCF31CE60F40}" name="Flexion angle" dataDxfId="295"/>
    <tableColumn id="2" xr3:uid="{A02ECDA5-5CAC-469B-88DF-161B9BCADE96}" name="Weighted mean" dataDxfId="294"/>
    <tableColumn id="3" xr3:uid="{60DF7860-B787-4A8D-95F7-4F0962D0B8EA}" name="STD" dataDxfId="293"/>
    <tableColumn id="4" xr3:uid="{5A299BCD-AE6E-4D97-BF53-CFF6C8CF93F6}" name="Number samples" dataDxfId="292"/>
    <tableColumn id="5" xr3:uid="{3AE9523C-73DB-48B0-A64C-DEAB284D8821}" name="Difference from baseline" dataDxfId="291">
      <calculatedColumnFormula>J4-Table1367[[#This Row],[Weighted mean]]</calculatedColumnFormula>
    </tableColumn>
  </tableColumns>
  <tableStyleInfo name="TableStyleLight8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AE738386-CA74-4ED6-8739-76F4025BAAC6}" name="Table134518" displayName="Table134518" ref="R3:V10" totalsRowShown="0" headerRowDxfId="290" dataDxfId="289">
  <autoFilter ref="R3:V10" xr:uid="{AE738386-CA74-4ED6-8739-76F4025BAAC6}"/>
  <tableColumns count="5">
    <tableColumn id="1" xr3:uid="{4937E6E0-C33A-4462-AF7E-D6BA0515906F}" name="Flexion angle" dataDxfId="288"/>
    <tableColumn id="2" xr3:uid="{17B35A32-EFFE-40F7-BB98-E76604A17ACC}" name="Weighted mean" dataDxfId="287"/>
    <tableColumn id="3" xr3:uid="{86571655-9B4E-4E95-B1F0-0E3170B594E2}" name="STD" dataDxfId="286"/>
    <tableColumn id="4" xr3:uid="{A9B7B932-FAC1-4001-9E78-6F0C5F7B0564}" name="Number samples" dataDxfId="285"/>
    <tableColumn id="5" xr3:uid="{43D0019F-4687-4137-A924-B42D6523AA91}" name="Difference from baseline" dataDxfId="284">
      <calculatedColumnFormula>B4-S4</calculatedColumnFormula>
    </tableColumn>
  </tableColumns>
  <tableStyleInfo name="TableStyleLight8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8" xr:uid="{83F58167-B4AA-4CEB-ADD2-451C82653A41}" name="Table129" displayName="Table129" ref="A3:D10" totalsRowShown="0" headerRowDxfId="283" dataDxfId="282">
  <autoFilter ref="A3:D10" xr:uid="{524035A2-CAC4-429A-A81A-0818F90FD215}"/>
  <tableColumns count="4">
    <tableColumn id="1" xr3:uid="{754E8493-5DE6-46A2-A531-8AA50B5C2DA6}" name="Flexion angle" dataDxfId="281"/>
    <tableColumn id="2" xr3:uid="{99CFB9E3-8A25-400F-8AD6-91ECBDAC2ECC}" name="Weighted mean" dataDxfId="280"/>
    <tableColumn id="3" xr3:uid="{F7EAC2AF-93CC-43C9-869C-0370CA9CC646}" name="STD" dataDxfId="279"/>
    <tableColumn id="4" xr3:uid="{22EE8898-855D-4145-AC57-EC451BD85960}" name="Number samples" dataDxfId="278"/>
  </tableColumns>
  <tableStyleInfo name="TableStyleLight8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9" xr:uid="{4798CC39-B022-4697-A6E3-A2DC2FD25D58}" name="Table1330" displayName="Table1330" ref="F3:J10" totalsRowShown="0" headerRowDxfId="277" dataDxfId="276">
  <autoFilter ref="F3:J10" xr:uid="{6EECF53A-865C-49A2-A77B-AD552D53A02F}"/>
  <tableColumns count="5">
    <tableColumn id="1" xr3:uid="{A5328059-728C-4990-AC90-120B0BD6544B}" name="Flexion angle" dataDxfId="275"/>
    <tableColumn id="2" xr3:uid="{7520B111-093A-404B-A42F-29F378F82DD1}" name="Weighted mean" dataDxfId="274"/>
    <tableColumn id="3" xr3:uid="{673F58EC-FE03-4DE4-820A-2510713B5EDC}" name="STD" dataDxfId="273"/>
    <tableColumn id="4" xr3:uid="{5DB3C8BF-BE22-4DDD-A719-3781EE2A2C07}" name="Number samples" dataDxfId="272"/>
    <tableColumn id="5" xr3:uid="{0CBA8BAC-4CE5-40DC-A42B-A1337013AC5C}" name="Difference from baseline" dataDxfId="271">
      <calculatedColumnFormula>B4-Table1330[[#This Row],[Weighted mean]]</calculatedColumnFormula>
    </tableColumn>
  </tableColumns>
  <tableStyleInfo name="TableStyleLight8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0" xr:uid="{52C48070-12D5-40F0-B265-65D3E40BBEFC}" name="Table13431" displayName="Table13431" ref="L3:P10" totalsRowShown="0" headerRowDxfId="270" dataDxfId="269">
  <autoFilter ref="L3:P10" xr:uid="{0BC50675-2332-4D54-9F07-EEF3C4D75CD2}"/>
  <tableColumns count="5">
    <tableColumn id="1" xr3:uid="{7F3D27D4-77C6-4737-B57A-4EE67EA9316D}" name="Flexion angle" dataDxfId="268"/>
    <tableColumn id="2" xr3:uid="{6FF9B8BB-79CE-4B0A-AC89-E5D09749635E}" name="Weighted mean" dataDxfId="267"/>
    <tableColumn id="3" xr3:uid="{6FB3C4C3-2009-4F47-B8A2-5C794C6E2A28}" name="STD" dataDxfId="266"/>
    <tableColumn id="4" xr3:uid="{09B066C4-2C81-4CBF-8363-40317C71F23B}" name="Number samples" dataDxfId="265"/>
    <tableColumn id="5" xr3:uid="{71873482-E5E7-4ECE-BCED-58E4E3EBDC9E}" name="Difference from baseline" dataDxfId="264">
      <calculatedColumnFormula>B4-Table13431[[#This Row],[Weighted mean]]</calculatedColumnFormula>
    </tableColumn>
  </tableColumns>
  <tableStyleInfo name="TableStyleLight8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2" xr:uid="{7813C8DD-A6B6-4298-BB79-86CC9214B007}" name="Table13633" displayName="Table13633" ref="F15:J22" totalsRowShown="0" headerRowDxfId="263" dataDxfId="262">
  <autoFilter ref="F15:J22" xr:uid="{FFB748B7-1F79-4FF7-B006-FEC67FC4FAD8}"/>
  <tableColumns count="5">
    <tableColumn id="1" xr3:uid="{D6D81A72-05C7-4617-AB8E-2541C5DAD39F}" name="Flexion angle" dataDxfId="261"/>
    <tableColumn id="2" xr3:uid="{72B1CE11-3D85-470B-9E7A-626083D9A544}" name="Weighted mean" dataDxfId="260"/>
    <tableColumn id="3" xr3:uid="{717D47BF-374B-44C1-A0B5-5CF8BF1516F0}" name="STD" dataDxfId="259"/>
    <tableColumn id="4" xr3:uid="{765349CF-8E23-4E36-A910-0CE67DC363A8}" name="Number samples" dataDxfId="258"/>
    <tableColumn id="5" xr3:uid="{F6FE2796-14B0-4E0A-8215-55076F13ED0B}" name="Difference from baseline" dataDxfId="257">
      <calculatedColumnFormula>B4-Table13633[[#This Row],[Weighted mean]]</calculatedColumnFormula>
    </tableColumn>
  </tableColumns>
  <tableStyleInfo name="TableStyleLight8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3" xr:uid="{E584FFFF-75B6-4C92-897A-874511CE8A08}" name="Table136734" displayName="Table136734" ref="L15:P22" totalsRowShown="0" headerRowDxfId="256" dataDxfId="255">
  <autoFilter ref="L15:P22" xr:uid="{05DEBBBB-A488-46D5-AA2C-1B4C8E2366AB}"/>
  <tableColumns count="5">
    <tableColumn id="1" xr3:uid="{3D773ACE-FD4B-4029-8B1F-985C7986E51C}" name="Flexion angle" dataDxfId="254"/>
    <tableColumn id="2" xr3:uid="{F9076E1C-45F1-4862-A6E4-24C5FA4BCD5B}" name="Weighted mean" dataDxfId="253"/>
    <tableColumn id="3" xr3:uid="{4189475F-06BD-45A7-9F92-52A7F04FA098}" name="STD" dataDxfId="252"/>
    <tableColumn id="4" xr3:uid="{BAA8DAD5-E28B-42B0-8F57-7CE5DCA2C0E2}" name="Number samples" dataDxfId="251"/>
    <tableColumn id="5" xr3:uid="{B5216B31-7C9E-44BF-9754-3D2D1D6E8536}" name="Difference from baseline" dataDxfId="250">
      <calculatedColumnFormula>B4-Table136734[[#This Row],[Weighted mean]]</calculatedColumnFormula>
    </tableColumn>
  </tableColumns>
  <tableStyleInfo name="TableStyleLight8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EECF53A-865C-49A2-A77B-AD552D53A02F}" name="Table13" displayName="Table13" ref="F3:J10" totalsRowShown="0" headerRowDxfId="373" dataDxfId="372">
  <autoFilter ref="F3:J10" xr:uid="{6EECF53A-865C-49A2-A77B-AD552D53A02F}"/>
  <tableColumns count="5">
    <tableColumn id="1" xr3:uid="{8AACFD22-8B7F-4C03-9572-4851182217A1}" name="Flexion angle" dataDxfId="371"/>
    <tableColumn id="2" xr3:uid="{1AEA4BA6-A735-4B9F-8CFD-170CD3ABDB89}" name="Weighted mean" dataDxfId="370"/>
    <tableColumn id="3" xr3:uid="{F9F6D76A-81AC-4A6D-8325-53254AD8921D}" name="STD" dataDxfId="369"/>
    <tableColumn id="4" xr3:uid="{C57B1185-EA61-4271-B6B6-E21AAB93E66D}" name="Number samples" dataDxfId="368"/>
    <tableColumn id="5" xr3:uid="{98E7F7AC-CB52-4F3F-92EC-C7B8E86FB2D3}" name="Difference from baseline" dataDxfId="367">
      <calculatedColumnFormula>Table1[[#This Row],[Weighted mean]]-Table13[[#This Row],[Weighted mean]]</calculatedColumnFormula>
    </tableColumn>
  </tableColumns>
  <tableStyleInfo name="TableStyleLight8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4" xr:uid="{5F5D9221-34BF-4EB6-81AD-2295C813437E}" name="Table1367835" displayName="Table1367835" ref="R15:V22" totalsRowShown="0" headerRowDxfId="249" dataDxfId="248">
  <autoFilter ref="R15:V22" xr:uid="{3ECB2F48-ADDD-47A9-9583-8DCC16FEE1F7}"/>
  <tableColumns count="5">
    <tableColumn id="1" xr3:uid="{5AB5DA09-7453-4AC8-8E0B-05E3B2D67A48}" name="Flexion angle" dataDxfId="247"/>
    <tableColumn id="2" xr3:uid="{FB2FF586-3E3A-43DF-BCCF-9CEBCA36A8BE}" name="Weighted mean" dataDxfId="246"/>
    <tableColumn id="3" xr3:uid="{BDFE7CD6-55E3-4198-BEE3-13ABD21DAA88}" name="STD" dataDxfId="245"/>
    <tableColumn id="4" xr3:uid="{0B6EC6A4-8854-489D-BDCA-4A9356A87C56}" name="Number samples" dataDxfId="244"/>
    <tableColumn id="5" xr3:uid="{E896778E-9FC8-485E-A36A-13BF0061343F}" name="Difference from baseline" dataDxfId="243">
      <calculatedColumnFormula>B4-Table1367835[[#This Row],[Weighted mean]]</calculatedColumnFormula>
    </tableColumn>
  </tableColumns>
  <tableStyleInfo name="TableStyleLight8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1" xr:uid="{41946476-83EE-4CFD-9E9B-34C4E4E19F94}" name="Table134532" displayName="Table134532" ref="R3:V10" totalsRowShown="0" headerRowDxfId="242" dataDxfId="241">
  <autoFilter ref="R3:V10" xr:uid="{4D5035AA-FABF-47CB-A719-DA2219076E63}"/>
  <tableColumns count="5">
    <tableColumn id="1" xr3:uid="{A4882BFC-41BE-4405-9C48-7A4752966FBC}" name="Flexion angle" dataDxfId="240"/>
    <tableColumn id="2" xr3:uid="{9786021D-E0E8-40B6-A712-F75B17750B2E}" name="Weighted mean" dataDxfId="239"/>
    <tableColumn id="3" xr3:uid="{C18784A4-B9DE-4E19-8515-5D57B945276D}" name="STD" dataDxfId="238"/>
    <tableColumn id="4" xr3:uid="{80960DB9-E408-4D96-BE8A-F99A2039B621}" name="Number samples" dataDxfId="237"/>
    <tableColumn id="5" xr3:uid="{B9A80B83-BC32-4470-B31D-3A1AA0D2B3E0}" name="Difference from baseline" dataDxfId="236">
      <calculatedColumnFormula>B4-S4</calculatedColumnFormula>
    </tableColumn>
  </tableColumns>
  <tableStyleInfo name="TableStyleLight8" showFirstColumn="0" showLastColumn="0" showRowStripes="1" showColumnStripes="0"/>
</table>
</file>

<file path=xl/tables/table2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B93EC15F-A114-406A-BA01-DA844716BD7C}" name="Table1922" displayName="Table1922" ref="A3:D10" totalsRowShown="0" headerRowDxfId="235">
  <autoFilter ref="A3:D10" xr:uid="{439302EB-85EB-46AE-8867-54EFC5AF1136}"/>
  <tableColumns count="4">
    <tableColumn id="1" xr3:uid="{952D855D-EF36-4BBF-89E8-4748825E139C}" name="Flexion angle"/>
    <tableColumn id="2" xr3:uid="{3F1C69D1-43D0-42FE-BC88-B28D362761F6}" name="Weighted mean"/>
    <tableColumn id="3" xr3:uid="{4924659A-5957-46BD-B620-D395515896C6}" name="STD"/>
    <tableColumn id="4" xr3:uid="{B7B03127-B003-4B17-B250-8B187C1D0C78}" name="Number samples" dataDxfId="234"/>
  </tableColumns>
  <tableStyleInfo name="TableStyleLight8" showFirstColumn="0" showLastColumn="0" showRowStripes="1" showColumnStripes="0"/>
</table>
</file>

<file path=xl/tables/table2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2" xr:uid="{42AEDCF3-EBBE-40ED-859A-12BDB59C068B}" name="Table131623" displayName="Table131623" ref="F3:J10" totalsRowShown="0" headerRowDxfId="233" dataDxfId="232">
  <autoFilter ref="F3:J10" xr:uid="{9D34CD56-A7AE-423A-9770-806127FAB7F0}"/>
  <tableColumns count="5">
    <tableColumn id="1" xr3:uid="{41F83DBD-B7C7-4296-A7FB-435CC8408FEB}" name="Flexion angle" dataDxfId="231"/>
    <tableColumn id="2" xr3:uid="{EF0B8467-5C3A-4512-9255-D5DD57C46A67}" name="Weighted mean" dataDxfId="230"/>
    <tableColumn id="3" xr3:uid="{A8FC82F1-B76D-4913-9889-9D90797E0CD4}" name="STD" dataDxfId="229"/>
    <tableColumn id="4" xr3:uid="{994A8021-1395-4802-AE2B-48D676D1F703}" name="Number samples" dataDxfId="228"/>
    <tableColumn id="5" xr3:uid="{F3B0CBCA-C332-48FF-AF3D-17A5F3F88E9E}" name="Difference from baseline" dataDxfId="227">
      <calculatedColumnFormula>B4-Table131623[[#This Row],[Weighted mean]]</calculatedColumnFormula>
    </tableColumn>
  </tableColumns>
  <tableStyleInfo name="TableStyleLight8" showFirstColumn="0" showLastColumn="0" showRowStripes="1" showColumnStripes="0"/>
</table>
</file>

<file path=xl/tables/table2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3" xr:uid="{2920E8A8-4790-4E19-9FD7-0B698E46A6C0}" name="Table1341724" displayName="Table1341724" ref="L3:P10" totalsRowShown="0" headerRowDxfId="226" dataDxfId="225">
  <autoFilter ref="L3:P10" xr:uid="{8AD64CD9-10C4-40D2-8B1D-6FA310111EF2}"/>
  <tableColumns count="5">
    <tableColumn id="1" xr3:uid="{777E42AF-DDE6-46B1-B56F-41A644C1D34D}" name="Flexion angle" dataDxfId="224"/>
    <tableColumn id="2" xr3:uid="{A096EA56-0D6F-44E8-A88A-5E3E1AA2A4E1}" name="Weighted mean" dataDxfId="223"/>
    <tableColumn id="3" xr3:uid="{236A9445-A3A6-4383-B1C3-902840EF1B44}" name="STD" dataDxfId="222"/>
    <tableColumn id="4" xr3:uid="{F822DFE9-893B-4E59-AB8D-A1BB20EABB5D}" name="Number samples" dataDxfId="221"/>
    <tableColumn id="5" xr3:uid="{2936B5F0-B958-4C5E-B4DF-4C93C1D53C63}" name="Difference from baseline" dataDxfId="220">
      <calculatedColumnFormula>B4-Table1341724[[#This Row],[Weighted mean]]</calculatedColumnFormula>
    </tableColumn>
  </tableColumns>
  <tableStyleInfo name="TableStyleLight8" showFirstColumn="0" showLastColumn="0" showRowStripes="1" showColumnStripes="0"/>
</table>
</file>

<file path=xl/tables/table2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5" xr:uid="{12BAABD2-BCD6-456A-A399-E0D5B5D55BB4}" name="Table1361926" displayName="Table1361926" ref="F15:J22" totalsRowShown="0" headerRowDxfId="219" dataDxfId="218">
  <autoFilter ref="F15:J22" xr:uid="{29468AA6-C869-44E4-8206-568C4AC28B7C}"/>
  <tableColumns count="5">
    <tableColumn id="1" xr3:uid="{3CB2660F-2D81-4500-9046-127AB726A729}" name="Flexion angle" dataDxfId="217"/>
    <tableColumn id="2" xr3:uid="{C10FECB7-B815-4B93-8C10-3DEAEF4EEBC1}" name="Weighted mean" dataDxfId="216"/>
    <tableColumn id="3" xr3:uid="{5CE486C7-54D4-4CD8-B87E-28973443F3BD}" name="STD" dataDxfId="215"/>
    <tableColumn id="4" xr3:uid="{FC1B590C-34A9-4E80-9C1A-6A43D9AD5EEA}" name="Number samples" dataDxfId="214"/>
    <tableColumn id="5" xr3:uid="{8AF670EC-370B-4498-83DF-169C568B7523}" name="Difference from baseline" dataDxfId="213">
      <calculatedColumnFormula>B4-Table1361926[[#This Row],[Weighted mean]]</calculatedColumnFormula>
    </tableColumn>
  </tableColumns>
  <tableStyleInfo name="TableStyleLight8" showFirstColumn="0" showLastColumn="0" showRowStripes="1" showColumnStripes="0"/>
</table>
</file>

<file path=xl/tables/table2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6" xr:uid="{90F4B43E-915D-47AD-94EA-4FAB9CCCE81C}" name="Table13672027" displayName="Table13672027" ref="L15:P22" totalsRowShown="0" headerRowDxfId="212" dataDxfId="211">
  <autoFilter ref="L15:P22" xr:uid="{145C622B-19F6-4801-B557-8AFCF34D282A}"/>
  <tableColumns count="5">
    <tableColumn id="1" xr3:uid="{0691BF53-2712-4647-B6FF-7B420C6D8D79}" name="Flexion angle" dataDxfId="210"/>
    <tableColumn id="2" xr3:uid="{F65D38F9-4ABA-473D-B83A-19F75DF235DE}" name="Weighted mean" dataDxfId="209"/>
    <tableColumn id="3" xr3:uid="{69606FA2-406C-47B3-8C0B-617ADB8EFF58}" name="STD" dataDxfId="208"/>
    <tableColumn id="4" xr3:uid="{611F70DE-34F4-4CF8-B30B-03BAC98F820A}" name="Number samples" dataDxfId="207"/>
    <tableColumn id="5" xr3:uid="{C4281042-AC96-4957-A20C-726D929D0E59}" name="Difference from baseline" dataDxfId="206">
      <calculatedColumnFormula>B4-Table13672027[[#This Row],[Weighted mean]]</calculatedColumnFormula>
    </tableColumn>
  </tableColumns>
  <tableStyleInfo name="TableStyleLight8" showFirstColumn="0" showLastColumn="0" showRowStripes="1" showColumnStripes="0"/>
</table>
</file>

<file path=xl/tables/table2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7" xr:uid="{33248FC7-DD2A-48EF-B6F5-7EED8F18D6EF}" name="Table136782128" displayName="Table136782128" ref="R15:V22" totalsRowShown="0" headerRowDxfId="205" dataDxfId="204">
  <autoFilter ref="R15:V22" xr:uid="{7EA41799-F7F8-4A68-8679-AF36EB836D0A}"/>
  <tableColumns count="5">
    <tableColumn id="1" xr3:uid="{1C9F9DD3-E9E0-4033-824A-E6B49B3FBC80}" name="Flexion angle" dataDxfId="203"/>
    <tableColumn id="2" xr3:uid="{1AA27EB1-505E-43D9-AB11-FE21BBAD78CC}" name="Weighted mean" dataDxfId="202"/>
    <tableColumn id="3" xr3:uid="{A9AC5E0E-6D4B-43E0-ABE4-EA36ED3ED119}" name="STD" dataDxfId="201"/>
    <tableColumn id="4" xr3:uid="{F42AA08F-C6A1-4130-863F-70FBC771C319}" name="Number samples" dataDxfId="200"/>
    <tableColumn id="5" xr3:uid="{A3A775C8-38B1-43A6-9BB6-BBB0F64ECDDB}" name="Difference from baseline" dataDxfId="199">
      <calculatedColumnFormula>B4-Table136782128[[#This Row],[Weighted mean]]</calculatedColumnFormula>
    </tableColumn>
  </tableColumns>
  <tableStyleInfo name="TableStyleLight8" showFirstColumn="0" showLastColumn="0" showRowStripes="1" showColumnStripes="0"/>
</table>
</file>

<file path=xl/tables/table2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4" xr:uid="{2E3CFC55-6A4D-4D0C-894B-781C38D42B3C}" name="Table13451825" displayName="Table13451825" ref="R3:V10" totalsRowShown="0" headerRowDxfId="198" dataDxfId="197">
  <autoFilter ref="R3:V10" xr:uid="{AE738386-CA74-4ED6-8739-76F4025BAAC6}"/>
  <tableColumns count="5">
    <tableColumn id="1" xr3:uid="{5E6B86A2-6CFB-4A0F-9554-42107505BCDE}" name="Flexion angle" dataDxfId="196"/>
    <tableColumn id="2" xr3:uid="{FBC135DF-CBC4-431D-A87D-E35ACD6C9B72}" name="Weighted mean" dataDxfId="195"/>
    <tableColumn id="3" xr3:uid="{DBB33A12-4947-43BA-BD10-9A0DEC86E2CA}" name="STD" dataDxfId="194"/>
    <tableColumn id="4" xr3:uid="{DA1F522C-A12C-4F6C-8663-5C57B3D46C5B}" name="Number samples" dataDxfId="193"/>
    <tableColumn id="5" xr3:uid="{C3BF527F-2A0E-4468-9110-5D6364029823}" name="Difference from baseline" dataDxfId="192"/>
  </tableColumns>
  <tableStyleInfo name="TableStyleLight8" showFirstColumn="0" showLastColumn="0" showRowStripes="1" showColumnStripes="0"/>
</table>
</file>

<file path=xl/tables/table2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5" xr:uid="{EBAA665F-48E3-4534-B80D-EBE3E28F1735}" name="Table12936" displayName="Table12936" ref="A3:D10" totalsRowShown="0" headerRowDxfId="191" dataDxfId="190">
  <autoFilter ref="A3:D10" xr:uid="{EBAA665F-48E3-4534-B80D-EBE3E28F1735}"/>
  <tableColumns count="4">
    <tableColumn id="1" xr3:uid="{46B24856-77A3-46C7-88FD-95E4AF65D171}" name="Flexion angle" dataDxfId="189"/>
    <tableColumn id="2" xr3:uid="{BD7F35AC-10CE-486F-BCF5-7EB8CA064AAC}" name="Weighted mean" dataDxfId="188"/>
    <tableColumn id="3" xr3:uid="{15E9217F-3F82-4BD1-B4F5-92AC7920E4B3}" name="STD" dataDxfId="187"/>
    <tableColumn id="4" xr3:uid="{A2F95F84-CCE2-4825-89F8-AFC1E362950F}" name="Number samples" dataDxfId="186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BC50675-2332-4D54-9F07-EEF3C4D75CD2}" name="Table134" displayName="Table134" ref="L3:P10" totalsRowShown="0" headerRowDxfId="366" dataDxfId="365">
  <autoFilter ref="L3:P10" xr:uid="{0BC50675-2332-4D54-9F07-EEF3C4D75CD2}"/>
  <tableColumns count="5">
    <tableColumn id="1" xr3:uid="{590BF784-344E-4317-9E57-390476E7409C}" name="Flexion angle" dataDxfId="364"/>
    <tableColumn id="2" xr3:uid="{9648441E-5066-40EB-ABBA-F2C31D61FDF6}" name="Weighted mean" dataDxfId="363"/>
    <tableColumn id="3" xr3:uid="{A1691120-934C-4901-9A12-9F0B9D2D90E5}" name="STD" dataDxfId="362"/>
    <tableColumn id="4" xr3:uid="{52F6FC1B-9C04-482F-8ABC-9D2D9458F0C3}" name="Number samples" dataDxfId="361"/>
    <tableColumn id="5" xr3:uid="{8C51E6EC-0391-451C-9D78-034DF481820A}" name="Difference from baseline" dataDxfId="360">
      <calculatedColumnFormula>Table1[[#This Row],[Weighted mean]]-Table134[[#This Row],[Weighted mean]]</calculatedColumnFormula>
    </tableColumn>
  </tableColumns>
  <tableStyleInfo name="TableStyleLight8" showFirstColumn="0" showLastColumn="0" showRowStripes="1" showColumnStripes="0"/>
</table>
</file>

<file path=xl/tables/table3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6" xr:uid="{99DD608A-7331-49AE-9081-593BD4B65C5F}" name="Table133037" displayName="Table133037" ref="F3:J10" totalsRowShown="0" headerRowDxfId="185" dataDxfId="184">
  <autoFilter ref="F3:J10" xr:uid="{99DD608A-7331-49AE-9081-593BD4B65C5F}"/>
  <tableColumns count="5">
    <tableColumn id="1" xr3:uid="{4CAE5E22-E495-42C5-B57A-E247640868B2}" name="Flexion angle" dataDxfId="183"/>
    <tableColumn id="2" xr3:uid="{7A7FA4C8-DACD-4191-9CD7-DFE3AA3D1100}" name="Weighted mean" dataDxfId="182"/>
    <tableColumn id="3" xr3:uid="{01841BFF-7F25-4C3C-92BA-382A4B1D9F59}" name="STD" dataDxfId="181"/>
    <tableColumn id="4" xr3:uid="{1C6D0171-DB67-4835-874E-1C26FC3661C5}" name="Number samples" dataDxfId="180"/>
    <tableColumn id="5" xr3:uid="{F22CCAC9-13E9-4CD3-ACDB-888E49E58063}" name="Difference from baseline" dataDxfId="179">
      <calculatedColumnFormula>B4-Table133037[[#This Row],[Weighted mean]]</calculatedColumnFormula>
    </tableColumn>
  </tableColumns>
  <tableStyleInfo name="TableStyleLight8" showFirstColumn="0" showLastColumn="0" showRowStripes="1" showColumnStripes="0"/>
</table>
</file>

<file path=xl/tables/table3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7" xr:uid="{11993ACD-B532-484B-A67A-D47740603984}" name="Table1343138" displayName="Table1343138" ref="L3:P10" totalsRowShown="0" headerRowDxfId="178" dataDxfId="177">
  <autoFilter ref="L3:P10" xr:uid="{11993ACD-B532-484B-A67A-D47740603984}"/>
  <tableColumns count="5">
    <tableColumn id="1" xr3:uid="{55F1C004-6A43-4939-90A9-B814550052CC}" name="Flexion angle" dataDxfId="176"/>
    <tableColumn id="2" xr3:uid="{E236C3DF-531D-4C53-89B7-425F0A21AB90}" name="Weighted mean" dataDxfId="175"/>
    <tableColumn id="3" xr3:uid="{634CBCB9-F1AB-4625-BEFC-F411204C65E8}" name="STD" dataDxfId="174"/>
    <tableColumn id="4" xr3:uid="{09118059-D480-4D76-A006-FA16CA35152A}" name="Number samples" dataDxfId="173"/>
    <tableColumn id="5" xr3:uid="{88EF350B-2CE3-4B11-8168-F35735ABD134}" name="Difference from baseline" dataDxfId="172">
      <calculatedColumnFormula>B4-Table1343138[[#This Row],[Weighted mean]]</calculatedColumnFormula>
    </tableColumn>
  </tableColumns>
  <tableStyleInfo name="TableStyleLight8" showFirstColumn="0" showLastColumn="0" showRowStripes="1" showColumnStripes="0"/>
</table>
</file>

<file path=xl/tables/table3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9" xr:uid="{4B243EE0-B598-48E7-892F-72C201B71968}" name="Table1363340" displayName="Table1363340" ref="F15:J22" totalsRowShown="0" headerRowDxfId="171" dataDxfId="170">
  <autoFilter ref="F15:J22" xr:uid="{4B243EE0-B598-48E7-892F-72C201B71968}"/>
  <tableColumns count="5">
    <tableColumn id="1" xr3:uid="{755F8E83-2E79-4D51-9CFF-742683E6667A}" name="Flexion angle" dataDxfId="169"/>
    <tableColumn id="2" xr3:uid="{D09F44D5-6CDA-46C0-97F8-D46E17F1A619}" name="Weighted mean" dataDxfId="168"/>
    <tableColumn id="3" xr3:uid="{003FD91B-5102-4D3F-96B1-F00B8BF5398C}" name="STD" dataDxfId="167"/>
    <tableColumn id="4" xr3:uid="{01B16E71-3C5D-40BB-B1D0-81204CBB121D}" name="Number samples" dataDxfId="166"/>
    <tableColumn id="5" xr3:uid="{B68F345F-0A40-40C6-B99C-9BAC4700CA33}" name="Difference from baseline" dataDxfId="165">
      <calculatedColumnFormula>B4-Table1363340[[#This Row],[Weighted mean]]</calculatedColumnFormula>
    </tableColumn>
  </tableColumns>
  <tableStyleInfo name="TableStyleLight8" showFirstColumn="0" showLastColumn="0" showRowStripes="1" showColumnStripes="0"/>
</table>
</file>

<file path=xl/tables/table3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0" xr:uid="{8A9EB2EF-3FF6-4E82-A4E1-A617BEEC1B5B}" name="Table13673441" displayName="Table13673441" ref="L15:P22" totalsRowShown="0" headerRowDxfId="164" dataDxfId="163">
  <autoFilter ref="L15:P22" xr:uid="{8A9EB2EF-3FF6-4E82-A4E1-A617BEEC1B5B}"/>
  <tableColumns count="5">
    <tableColumn id="1" xr3:uid="{0801852E-02C0-413D-88A5-6EDE25235BE5}" name="Flexion angle" dataDxfId="162"/>
    <tableColumn id="2" xr3:uid="{38D887EC-023B-413E-9265-105A3593D200}" name="Weighted mean" dataDxfId="161"/>
    <tableColumn id="3" xr3:uid="{874A9004-84FA-4258-9E36-F885E54C6B6A}" name="STD" dataDxfId="160"/>
    <tableColumn id="4" xr3:uid="{2FAEC8AA-A28F-4E26-AA27-6911496F1A9A}" name="Number samples" dataDxfId="159"/>
    <tableColumn id="5" xr3:uid="{FE0A105F-A11A-44A8-BB43-0206964DA841}" name="Difference from baseline" dataDxfId="158">
      <calculatedColumnFormula>B4-Table13673441[[#This Row],[Weighted mean]]</calculatedColumnFormula>
    </tableColumn>
  </tableColumns>
  <tableStyleInfo name="TableStyleLight8" showFirstColumn="0" showLastColumn="0" showRowStripes="1" showColumnStripes="0"/>
</table>
</file>

<file path=xl/tables/table3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1" xr:uid="{723D3BAC-5EB0-4B75-89FA-F91171858950}" name="Table136783542" displayName="Table136783542" ref="R15:V22" totalsRowShown="0" headerRowDxfId="157" dataDxfId="156">
  <autoFilter ref="R15:V22" xr:uid="{723D3BAC-5EB0-4B75-89FA-F91171858950}"/>
  <tableColumns count="5">
    <tableColumn id="1" xr3:uid="{876A86FC-59D7-4A1A-88B6-2794A25AC9EA}" name="Flexion angle" dataDxfId="155"/>
    <tableColumn id="2" xr3:uid="{BA237A50-366B-44CF-98F0-5086474EDE8D}" name="Weighted mean" dataDxfId="154"/>
    <tableColumn id="3" xr3:uid="{74D8CADE-5DA5-49FE-9F05-11569160BB8F}" name="STD" dataDxfId="153"/>
    <tableColumn id="4" xr3:uid="{64A50AF3-A9CD-410B-AEAE-E8AE55B73DA3}" name="Number samples" dataDxfId="152"/>
    <tableColumn id="5" xr3:uid="{78FB0F45-7E25-4467-8EFE-3AEB12C3122A}" name="Difference from baseline" dataDxfId="151">
      <calculatedColumnFormula>B4-Table136783542[[#This Row],[Weighted mean]]</calculatedColumnFormula>
    </tableColumn>
  </tableColumns>
  <tableStyleInfo name="TableStyleLight8" showFirstColumn="0" showLastColumn="0" showRowStripes="1" showColumnStripes="0"/>
</table>
</file>

<file path=xl/tables/table3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8" xr:uid="{7542126F-FA0C-47E5-889E-604F3B0E611B}" name="Table13453239" displayName="Table13453239" ref="R3:V10" totalsRowShown="0" headerRowDxfId="150" dataDxfId="149">
  <autoFilter ref="R3:V10" xr:uid="{7542126F-FA0C-47E5-889E-604F3B0E611B}"/>
  <tableColumns count="5">
    <tableColumn id="1" xr3:uid="{31C189DB-11A3-4B44-91A8-683D55EA5CAD}" name="Flexion angle" dataDxfId="148"/>
    <tableColumn id="2" xr3:uid="{E4A84233-7952-4114-B6F0-456B796EF5D2}" name="Weighted mean" dataDxfId="147"/>
    <tableColumn id="3" xr3:uid="{10F4A520-595C-41F8-B7F6-DC541943E2E3}" name="STD" dataDxfId="146"/>
    <tableColumn id="4" xr3:uid="{C6F7B2EC-B99A-4184-BA35-74FAA604E03E}" name="Number samples" dataDxfId="145"/>
    <tableColumn id="5" xr3:uid="{F7C8EBF1-2E63-4A63-97CB-91B732C5DB26}" name="Difference from baseline" dataDxfId="144">
      <calculatedColumnFormula>B4-S4</calculatedColumnFormula>
    </tableColumn>
  </tableColumns>
  <tableStyleInfo name="TableStyleLight8" showFirstColumn="0" showLastColumn="0" showRowStripes="1" showColumnStripes="0"/>
</table>
</file>

<file path=xl/tables/table3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2" xr:uid="{E22C8124-DD55-47B3-AF05-0ECFA6DEB653}" name="Table1293643" displayName="Table1293643" ref="A3:D10" totalsRowShown="0" headerRowDxfId="143" dataDxfId="142">
  <autoFilter ref="A3:D10" xr:uid="{EBAA665F-48E3-4534-B80D-EBE3E28F1735}"/>
  <tableColumns count="4">
    <tableColumn id="1" xr3:uid="{B2D24BCF-E3E8-4632-8EC7-2C34CB064140}" name="Flexion angle" dataDxfId="141"/>
    <tableColumn id="2" xr3:uid="{435D9906-1C46-4742-8166-2D62BAE68B4F}" name="Weighted mean" dataDxfId="140"/>
    <tableColumn id="3" xr3:uid="{181BAE95-3EFE-4365-BDEF-8ADB6827FD6B}" name="STD" dataDxfId="139"/>
    <tableColumn id="4" xr3:uid="{AE2C2090-2BC1-407C-B41D-8455F354E239}" name="Number samples" dataDxfId="138"/>
  </tableColumns>
  <tableStyleInfo name="TableStyleLight8" showFirstColumn="0" showLastColumn="0" showRowStripes="1" showColumnStripes="0"/>
</table>
</file>

<file path=xl/tables/table3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3" xr:uid="{EF9BDFDB-6465-4D97-8F63-1DFAEDD0AF19}" name="Table13303744" displayName="Table13303744" ref="F3:J10" totalsRowShown="0" headerRowDxfId="137" dataDxfId="136">
  <autoFilter ref="F3:J10" xr:uid="{99DD608A-7331-49AE-9081-593BD4B65C5F}"/>
  <tableColumns count="5">
    <tableColumn id="1" xr3:uid="{35F501F1-15E6-4E25-9D40-D91C96EA3859}" name="Flexion angle" dataDxfId="135"/>
    <tableColumn id="2" xr3:uid="{9E429007-5AB5-4FDA-B577-4F3C9BB2DB77}" name="Weighted mean" dataDxfId="134"/>
    <tableColumn id="3" xr3:uid="{57B1C8BB-DE67-41F2-AB9A-0DD6391BDDA8}" name="STD" dataDxfId="133"/>
    <tableColumn id="4" xr3:uid="{5CB4FD37-F093-4422-BF2C-0DB34F902BF1}" name="Number samples" dataDxfId="132"/>
    <tableColumn id="5" xr3:uid="{F4ACF582-3BE5-4C57-9E51-C55DDB4AAA27}" name="Difference from baseline" dataDxfId="131">
      <calculatedColumnFormula>B4-Table13303744[[#This Row],[Weighted mean]]</calculatedColumnFormula>
    </tableColumn>
  </tableColumns>
  <tableStyleInfo name="TableStyleLight8" showFirstColumn="0" showLastColumn="0" showRowStripes="1" showColumnStripes="0"/>
</table>
</file>

<file path=xl/tables/table3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4" xr:uid="{7FA2C6A6-071B-4312-918D-468EBA08B2D1}" name="Table134313845" displayName="Table134313845" ref="L3:P10" totalsRowShown="0" headerRowDxfId="130" dataDxfId="129">
  <autoFilter ref="L3:P10" xr:uid="{11993ACD-B532-484B-A67A-D47740603984}"/>
  <tableColumns count="5">
    <tableColumn id="1" xr3:uid="{8C6554D3-E011-4E5D-A095-562C95013021}" name="Flexion angle" dataDxfId="128"/>
    <tableColumn id="2" xr3:uid="{1001886B-3284-49F8-8089-E2986AE854E2}" name="Weighted mean" dataDxfId="127"/>
    <tableColumn id="3" xr3:uid="{5618400F-3DCF-4757-A420-A2C63EB411C5}" name="STD" dataDxfId="126"/>
    <tableColumn id="4" xr3:uid="{C6D4DD19-4C96-4D93-9F58-E067FD2B1907}" name="Number samples" dataDxfId="125"/>
    <tableColumn id="5" xr3:uid="{CF4CD326-BFDB-43F6-B9AC-9B6CAA5EDA43}" name="Difference from baseline" dataDxfId="124">
      <calculatedColumnFormula>B4-Table134313845[[#This Row],[Weighted mean]]</calculatedColumnFormula>
    </tableColumn>
  </tableColumns>
  <tableStyleInfo name="TableStyleLight8" showFirstColumn="0" showLastColumn="0" showRowStripes="1" showColumnStripes="0"/>
</table>
</file>

<file path=xl/tables/table3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6" xr:uid="{E9541A5B-7B25-4F38-A9DA-93D27FAC493C}" name="Table136334047" displayName="Table136334047" ref="F15:J22" totalsRowShown="0" headerRowDxfId="123" dataDxfId="122">
  <autoFilter ref="F15:J22" xr:uid="{4B243EE0-B598-48E7-892F-72C201B71968}"/>
  <tableColumns count="5">
    <tableColumn id="1" xr3:uid="{6955A2FB-59DF-4FC4-906B-3B88A75E5AEB}" name="Flexion angle" dataDxfId="121"/>
    <tableColumn id="2" xr3:uid="{D9D831E6-9FF4-4F13-896F-C4E207BBFD8E}" name="Weighted mean" dataDxfId="120"/>
    <tableColumn id="3" xr3:uid="{F7CD98CC-DF62-44F1-993F-FEA87D4079C3}" name="STD" dataDxfId="119"/>
    <tableColumn id="4" xr3:uid="{9BB13F9F-3DAC-446B-9CEB-7928A75DB0FE}" name="Number samples" dataDxfId="118"/>
    <tableColumn id="5" xr3:uid="{6143EA95-297B-46E4-839F-18D6421EB58E}" name="Difference from baseline" dataDxfId="117">
      <calculatedColumnFormula>B4-Table136334047[[#This Row],[Weighted mean]]</calculatedColumnFormula>
    </tableColumn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FFB748B7-1F79-4FF7-B006-FEC67FC4FAD8}" name="Table136" displayName="Table136" ref="F15:J22" totalsRowShown="0" headerRowDxfId="359" dataDxfId="358">
  <autoFilter ref="F15:J22" xr:uid="{FFB748B7-1F79-4FF7-B006-FEC67FC4FAD8}"/>
  <tableColumns count="5">
    <tableColumn id="1" xr3:uid="{CBE8DD03-0EAD-4EA9-B3A4-3FDA964A363B}" name="Flexion angle" dataDxfId="357"/>
    <tableColumn id="2" xr3:uid="{40AC6A53-966E-4397-B4DA-95533556C2A8}" name="Weighted mean" dataDxfId="356"/>
    <tableColumn id="3" xr3:uid="{71D8D5BA-0862-4D66-B8AC-D4EBAE4DC4ED}" name="STD" dataDxfId="355"/>
    <tableColumn id="4" xr3:uid="{4EEF08DB-B0A8-4456-822D-B254AEFCB597}" name="Number samples" dataDxfId="354"/>
    <tableColumn id="5" xr3:uid="{978EBBB1-2B71-4F2E-B77B-C378BFACD061}" name="Difference from baseline" dataDxfId="353">
      <calculatedColumnFormula>B4-Table136[[#This Row],[Weighted mean]]</calculatedColumnFormula>
    </tableColumn>
  </tableColumns>
  <tableStyleInfo name="TableStyleLight8" showFirstColumn="0" showLastColumn="0" showRowStripes="1" showColumnStripes="0"/>
</table>
</file>

<file path=xl/tables/table4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7" xr:uid="{D3C83D87-ABB2-422D-B6E7-8C644DE15F38}" name="Table1367344148" displayName="Table1367344148" ref="L15:P22" totalsRowShown="0" headerRowDxfId="116" dataDxfId="115">
  <autoFilter ref="L15:P22" xr:uid="{8A9EB2EF-3FF6-4E82-A4E1-A617BEEC1B5B}"/>
  <tableColumns count="5">
    <tableColumn id="1" xr3:uid="{463A48C5-490B-4735-821D-5A8C14DCE937}" name="Flexion angle" dataDxfId="114"/>
    <tableColumn id="2" xr3:uid="{FEF737C5-75AC-40A8-A19E-E45CFFE6E869}" name="Weighted mean" dataDxfId="113"/>
    <tableColumn id="3" xr3:uid="{922EA393-2E0E-4C91-B602-DAC2484FF2D1}" name="STD" dataDxfId="112"/>
    <tableColumn id="4" xr3:uid="{607D5048-DBFC-446C-84DB-5915203C86F2}" name="Number samples" dataDxfId="111"/>
    <tableColumn id="5" xr3:uid="{B1FBC82C-036E-4890-B900-54CC061E31D9}" name="Difference from baseline" dataDxfId="110">
      <calculatedColumnFormula>B4-Table1367344148[[#This Row],[Weighted mean]]</calculatedColumnFormula>
    </tableColumn>
  </tableColumns>
  <tableStyleInfo name="TableStyleLight8" showFirstColumn="0" showLastColumn="0" showRowStripes="1" showColumnStripes="0"/>
</table>
</file>

<file path=xl/tables/table4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8" xr:uid="{202F592B-8544-474F-B848-2516D19BA77F}" name="Table13678354249" displayName="Table13678354249" ref="R15:V22" totalsRowShown="0" headerRowDxfId="109" dataDxfId="108">
  <autoFilter ref="R15:V22" xr:uid="{723D3BAC-5EB0-4B75-89FA-F91171858950}"/>
  <tableColumns count="5">
    <tableColumn id="1" xr3:uid="{38F3B57B-627C-41EC-B4FA-29E8401E87A3}" name="Flexion angle" dataDxfId="107"/>
    <tableColumn id="2" xr3:uid="{CD50BA73-4574-471F-B8F4-8EC4ACE81438}" name="Weighted mean" dataDxfId="106"/>
    <tableColumn id="3" xr3:uid="{BE615D0F-AC51-4414-BB9D-555213459DAB}" name="STD" dataDxfId="105"/>
    <tableColumn id="4" xr3:uid="{5EAD07FD-ED29-4258-843C-A412D2CD6B30}" name="Number samples" dataDxfId="104"/>
    <tableColumn id="5" xr3:uid="{E32F0EDA-B2A2-4841-814C-0C3C7AA8C272}" name="Difference from baseline" dataDxfId="103">
      <calculatedColumnFormula>B4-Table13678354249[[#This Row],[Weighted mean]]</calculatedColumnFormula>
    </tableColumn>
  </tableColumns>
  <tableStyleInfo name="TableStyleLight8" showFirstColumn="0" showLastColumn="0" showRowStripes="1" showColumnStripes="0"/>
</table>
</file>

<file path=xl/tables/table4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5" xr:uid="{A7145AE1-C58F-44DB-82AD-2D210C6E0C0D}" name="Table1345323946" displayName="Table1345323946" ref="R3:V10" totalsRowShown="0" headerRowDxfId="102" dataDxfId="101">
  <autoFilter ref="R3:V10" xr:uid="{7542126F-FA0C-47E5-889E-604F3B0E611B}"/>
  <tableColumns count="5">
    <tableColumn id="1" xr3:uid="{C94C98DE-E62F-4BDD-8E10-A6330D1C91CD}" name="Flexion angle" dataDxfId="100"/>
    <tableColumn id="2" xr3:uid="{7A1A98C9-939A-41AC-88A8-CC9616EF3E3C}" name="Weighted mean" dataDxfId="99"/>
    <tableColumn id="3" xr3:uid="{0244F8BB-FF9B-4B62-91FC-33F9A6E72B73}" name="STD" dataDxfId="98"/>
    <tableColumn id="4" xr3:uid="{4D837382-31C5-4B2C-826E-774489CCE25D}" name="Number samples" dataDxfId="97"/>
    <tableColumn id="5" xr3:uid="{443DBFAC-75B1-4927-9B58-FC241BE4F14C}" name="Difference from baseline" dataDxfId="96">
      <calculatedColumnFormula>B4-S4</calculatedColumnFormula>
    </tableColumn>
  </tableColumns>
  <tableStyleInfo name="TableStyleLight8" showFirstColumn="0" showLastColumn="0" showRowStripes="1" showColumnStripes="0"/>
</table>
</file>

<file path=xl/tables/table4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9" xr:uid="{55DD401C-E7F2-4480-BF88-D1CBA4E62717}" name="Table129364350" displayName="Table129364350" ref="A3:D10" totalsRowShown="0" headerRowDxfId="95" dataDxfId="94">
  <autoFilter ref="A3:D10" xr:uid="{EBAA665F-48E3-4534-B80D-EBE3E28F1735}"/>
  <tableColumns count="4">
    <tableColumn id="1" xr3:uid="{B2746F20-5763-4717-BE3E-7D58FD4F74B6}" name="Flexion angle" dataDxfId="93"/>
    <tableColumn id="2" xr3:uid="{0A46EA07-0108-481C-998C-73C04A3D2F6E}" name="Weighted mean" dataDxfId="92"/>
    <tableColumn id="3" xr3:uid="{DF97132D-7E53-4D0D-9160-4856BD8F15B5}" name="STD" dataDxfId="91"/>
    <tableColumn id="4" xr3:uid="{1003F6C6-E35B-4746-8034-8C5354534207}" name="Number samples" dataDxfId="90"/>
  </tableColumns>
  <tableStyleInfo name="TableStyleLight8" showFirstColumn="0" showLastColumn="0" showRowStripes="1" showColumnStripes="0"/>
</table>
</file>

<file path=xl/tables/table4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0" xr:uid="{CBFA740F-AFA5-4146-A914-1F7DD6D34AB8}" name="Table1330374451" displayName="Table1330374451" ref="F3:J10" totalsRowShown="0" headerRowDxfId="89" dataDxfId="88">
  <autoFilter ref="F3:J10" xr:uid="{99DD608A-7331-49AE-9081-593BD4B65C5F}"/>
  <tableColumns count="5">
    <tableColumn id="1" xr3:uid="{6E21321A-5029-4B79-8C5E-5FA65124825A}" name="Flexion angle" dataDxfId="87"/>
    <tableColumn id="2" xr3:uid="{30D0323A-9C35-4505-94D4-05931653C0B6}" name="Weighted mean" dataDxfId="86"/>
    <tableColumn id="3" xr3:uid="{9734DF03-462C-4456-808D-1669F46756A0}" name="STD" dataDxfId="85"/>
    <tableColumn id="4" xr3:uid="{FB7668AA-46D1-4B3C-B058-0D13C0528478}" name="Number samples" dataDxfId="84"/>
    <tableColumn id="5" xr3:uid="{336F3E27-CD24-42E0-B5AC-670BB7695A2D}" name="Difference from baseline" dataDxfId="83">
      <calculatedColumnFormula>B4-Table1330374451[[#This Row],[Weighted mean]]</calculatedColumnFormula>
    </tableColumn>
  </tableColumns>
  <tableStyleInfo name="TableStyleLight8" showFirstColumn="0" showLastColumn="0" showRowStripes="1" showColumnStripes="0"/>
</table>
</file>

<file path=xl/tables/table4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1" xr:uid="{62013463-0A99-4766-BE09-F71302B077F7}" name="Table13431384552" displayName="Table13431384552" ref="L3:P10" totalsRowShown="0" headerRowDxfId="82" dataDxfId="81">
  <autoFilter ref="L3:P10" xr:uid="{11993ACD-B532-484B-A67A-D47740603984}"/>
  <tableColumns count="5">
    <tableColumn id="1" xr3:uid="{25668204-9692-4892-94DD-50AD652D2BD4}" name="Flexion angle" dataDxfId="80"/>
    <tableColumn id="2" xr3:uid="{CFDEF3DA-2733-4B4B-9C9E-500EE68062A1}" name="Weighted mean" dataDxfId="79"/>
    <tableColumn id="3" xr3:uid="{C1F6A4E2-3640-454C-B160-93A1B10249D6}" name="STD" dataDxfId="78"/>
    <tableColumn id="4" xr3:uid="{22DF4BB2-5938-4E74-9210-7ACE7A6ED24A}" name="Number samples" dataDxfId="77"/>
    <tableColumn id="5" xr3:uid="{0026E71E-370D-48D7-9926-47B3BF47C98F}" name="Difference from baseline" dataDxfId="76">
      <calculatedColumnFormula>B4-Table13431384552[[#This Row],[Weighted mean]]</calculatedColumnFormula>
    </tableColumn>
  </tableColumns>
  <tableStyleInfo name="TableStyleLight8" showFirstColumn="0" showLastColumn="0" showRowStripes="1" showColumnStripes="0"/>
</table>
</file>

<file path=xl/tables/table4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3" xr:uid="{AF7764DC-4671-4239-AC8F-60E24CC2F0C9}" name="Table13633404754" displayName="Table13633404754" ref="F15:J22" totalsRowShown="0" headerRowDxfId="75" dataDxfId="74">
  <autoFilter ref="F15:J22" xr:uid="{4B243EE0-B598-48E7-892F-72C201B71968}"/>
  <tableColumns count="5">
    <tableColumn id="1" xr3:uid="{9AEAF325-18A9-4CBF-A0C5-9F7ABB5666C1}" name="Flexion angle" dataDxfId="73"/>
    <tableColumn id="2" xr3:uid="{0040AA75-3D41-4D01-B883-6A3CBB81E859}" name="Weighted mean" dataDxfId="72"/>
    <tableColumn id="3" xr3:uid="{C4BD1BB6-4F20-45D2-847E-493F24F4B37E}" name="STD" dataDxfId="71"/>
    <tableColumn id="4" xr3:uid="{D5BA37EE-6AD6-45CA-B0E5-32D18513CAE4}" name="Number samples" dataDxfId="70"/>
    <tableColumn id="5" xr3:uid="{1747245E-0CB9-4D9D-8A75-D9C35D0B6C3D}" name="Difference from baseline" dataDxfId="69">
      <calculatedColumnFormula>B4-Table13633404754[[#This Row],[Weighted mean]]</calculatedColumnFormula>
    </tableColumn>
  </tableColumns>
  <tableStyleInfo name="TableStyleLight8" showFirstColumn="0" showLastColumn="0" showRowStripes="1" showColumnStripes="0"/>
</table>
</file>

<file path=xl/tables/table4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4" xr:uid="{8FE4B855-7583-4515-9A59-496EAEBC6693}" name="Table136734414855" displayName="Table136734414855" ref="L15:P22" totalsRowShown="0" headerRowDxfId="68" dataDxfId="67">
  <autoFilter ref="L15:P22" xr:uid="{8A9EB2EF-3FF6-4E82-A4E1-A617BEEC1B5B}"/>
  <tableColumns count="5">
    <tableColumn id="1" xr3:uid="{D2723E5F-67E5-485B-9564-7CEE16C86FE0}" name="Flexion angle" dataDxfId="66"/>
    <tableColumn id="2" xr3:uid="{736E153C-164C-4F82-B1CE-15CE7BFF0E13}" name="Weighted mean" dataDxfId="65"/>
    <tableColumn id="3" xr3:uid="{CCD5567F-EDB9-46B0-BFB3-25CE4680FF47}" name="STD" dataDxfId="64"/>
    <tableColumn id="4" xr3:uid="{6BB9D9E6-816C-4810-8AD6-0DFDAFF4C25E}" name="Number samples" dataDxfId="63"/>
    <tableColumn id="5" xr3:uid="{5F1815F2-7F84-4959-BF59-F17E758E1137}" name="Difference from baseline" dataDxfId="62">
      <calculatedColumnFormula>B4-Table136734414855[[#This Row],[Weighted mean]]</calculatedColumnFormula>
    </tableColumn>
  </tableColumns>
  <tableStyleInfo name="TableStyleLight8" showFirstColumn="0" showLastColumn="0" showRowStripes="1" showColumnStripes="0"/>
</table>
</file>

<file path=xl/tables/table4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5" xr:uid="{68FAC7AC-D48C-4E39-97B4-AAF3D53B6277}" name="Table1367835424956" displayName="Table1367835424956" ref="R15:V22" totalsRowShown="0" headerRowDxfId="61" dataDxfId="60">
  <autoFilter ref="R15:V22" xr:uid="{723D3BAC-5EB0-4B75-89FA-F91171858950}"/>
  <tableColumns count="5">
    <tableColumn id="1" xr3:uid="{47477ECD-5026-44C2-AE23-7540765D0E22}" name="Flexion angle" dataDxfId="59"/>
    <tableColumn id="2" xr3:uid="{D31C632A-32F1-4513-98BB-0E5F80DD0CDA}" name="Weighted mean" dataDxfId="58"/>
    <tableColumn id="3" xr3:uid="{46B821E3-D732-404C-A021-73B736F9B24D}" name="STD" dataDxfId="57"/>
    <tableColumn id="4" xr3:uid="{5710090A-B418-471D-829E-39F7AF2CB019}" name="Number samples" dataDxfId="56"/>
    <tableColumn id="5" xr3:uid="{E0768F25-4BBE-450F-8E53-D54D21DC440A}" name="Difference from baseline" dataDxfId="55">
      <calculatedColumnFormula>B4-Table1367835424956[[#This Row],[Weighted mean]]</calculatedColumnFormula>
    </tableColumn>
  </tableColumns>
  <tableStyleInfo name="TableStyleLight8" showFirstColumn="0" showLastColumn="0" showRowStripes="1" showColumnStripes="0"/>
</table>
</file>

<file path=xl/tables/table4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08ED577E-23E7-40B6-A682-B284F5E5B795}" name="Table1345323946536010" displayName="Table1345323946536010" ref="R3:V10" totalsRowShown="0" headerRowDxfId="54" dataDxfId="53">
  <autoFilter ref="R3:V10" xr:uid="{08ED577E-23E7-40B6-A682-B284F5E5B795}"/>
  <tableColumns count="5">
    <tableColumn id="1" xr3:uid="{9D214390-D587-4833-B825-8EA826E10635}" name="Flexion angle" dataDxfId="52"/>
    <tableColumn id="2" xr3:uid="{3F954B62-1FED-4864-88CA-E311C9AF2E77}" name="Weighted mean" dataDxfId="51"/>
    <tableColumn id="3" xr3:uid="{747E9064-AA8D-457B-8475-80365F149B26}" name="STD" dataDxfId="50"/>
    <tableColumn id="4" xr3:uid="{2DB51770-BF4D-4D1B-A342-925C13E2277B}" name="Number samples" dataDxfId="49"/>
    <tableColumn id="5" xr3:uid="{639CED33-424C-4FAA-9B65-90F0F56847AD}" name="Difference from baseline" dataDxfId="48"/>
  </tableColumns>
  <tableStyleInfo name="TableStyleLight8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5DEBBBB-A488-46D5-AA2C-1B4C8E2366AB}" name="Table1367" displayName="Table1367" ref="L15:P22" totalsRowShown="0" headerRowDxfId="352" dataDxfId="351">
  <autoFilter ref="L15:P22" xr:uid="{05DEBBBB-A488-46D5-AA2C-1B4C8E2366AB}"/>
  <tableColumns count="5">
    <tableColumn id="1" xr3:uid="{3BC35069-4282-436D-9E7A-C55648857CE0}" name="Flexion angle" dataDxfId="350"/>
    <tableColumn id="2" xr3:uid="{0226366D-0114-4EB6-B747-E7B5AF366FB8}" name="Weighted mean" dataDxfId="349"/>
    <tableColumn id="3" xr3:uid="{063FE6D1-18B8-483C-B775-C2190B322155}" name="STD" dataDxfId="348"/>
    <tableColumn id="4" xr3:uid="{06E95290-4DEA-4343-A12C-90C54F38DF98}" name="Number samples" dataDxfId="347"/>
    <tableColumn id="5" xr3:uid="{0246E651-C421-41F9-AD8C-DA4FF783571C}" name="Difference from baseline" dataDxfId="346">
      <calculatedColumnFormula>B4-Table1367[[#This Row],[Weighted mean]]</calculatedColumnFormula>
    </tableColumn>
  </tableColumns>
  <tableStyleInfo name="TableStyleLight8" showFirstColumn="0" showLastColumn="0" showRowStripes="1" showColumnStripes="0"/>
</table>
</file>

<file path=xl/tables/table5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6" xr:uid="{4856CFED-3FA3-43C4-AED6-DEA6ECBA65D3}" name="Table12936435057" displayName="Table12936435057" ref="A3:D10" totalsRowShown="0" headerRowDxfId="47" dataDxfId="46">
  <autoFilter ref="A3:D10" xr:uid="{EBAA665F-48E3-4534-B80D-EBE3E28F1735}"/>
  <tableColumns count="4">
    <tableColumn id="1" xr3:uid="{7DB37AE1-30ED-4791-B39E-AEC232C6FF2C}" name="Flexion angle" dataDxfId="45"/>
    <tableColumn id="2" xr3:uid="{4D98B717-D94C-49A2-88D7-4FDAF6A3F85D}" name="Weighted mean" dataDxfId="44"/>
    <tableColumn id="3" xr3:uid="{8405504C-13D8-41F5-B7B0-A2902597B1D1}" name="STD" dataDxfId="43"/>
    <tableColumn id="4" xr3:uid="{8A75A9FD-8853-4AE3-914D-CB51061CB3F7}" name="Number samples" dataDxfId="42"/>
  </tableColumns>
  <tableStyleInfo name="TableStyleLight8" showFirstColumn="0" showLastColumn="0" showRowStripes="1" showColumnStripes="0"/>
</table>
</file>

<file path=xl/tables/table5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7" xr:uid="{2A6DEB8C-21D6-43E8-A2FD-998ED196A009}" name="Table133037445158" displayName="Table133037445158" ref="F3:J10" totalsRowShown="0" headerRowDxfId="41" dataDxfId="40">
  <autoFilter ref="F3:J10" xr:uid="{99DD608A-7331-49AE-9081-593BD4B65C5F}"/>
  <tableColumns count="5">
    <tableColumn id="1" xr3:uid="{1945855F-E55B-4D92-9599-1F1588FB0B55}" name="Flexion angle" dataDxfId="39"/>
    <tableColumn id="2" xr3:uid="{66B48AE9-5662-4B61-9389-F4EC470EAA4E}" name="Weighted mean" dataDxfId="38"/>
    <tableColumn id="3" xr3:uid="{F74E29EE-942D-425E-A1BD-EF24BF7096C8}" name="STD" dataDxfId="37"/>
    <tableColumn id="4" xr3:uid="{2DAC0EA0-826B-4658-8D27-04C55AB325FD}" name="Number samples" dataDxfId="36"/>
    <tableColumn id="5" xr3:uid="{12EC6E31-F399-428C-82C3-C355CC54CFA7}" name="Difference from baseline" dataDxfId="35">
      <calculatedColumnFormula>B4-Table133037445158[[#This Row],[Weighted mean]]</calculatedColumnFormula>
    </tableColumn>
  </tableColumns>
  <tableStyleInfo name="TableStyleLight8" showFirstColumn="0" showLastColumn="0" showRowStripes="1" showColumnStripes="0"/>
</table>
</file>

<file path=xl/tables/table5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8" xr:uid="{B1A9F38F-9582-449D-BCF6-E06C4148BA24}" name="Table1343138455259" displayName="Table1343138455259" ref="L3:P10" totalsRowShown="0" headerRowDxfId="34" dataDxfId="33">
  <autoFilter ref="L3:P10" xr:uid="{11993ACD-B532-484B-A67A-D47740603984}"/>
  <tableColumns count="5">
    <tableColumn id="1" xr3:uid="{E3DDD8C1-AA3D-4C8C-B7DD-8169D2C17E72}" name="Flexion angle" dataDxfId="32"/>
    <tableColumn id="2" xr3:uid="{7A4962A7-5C1E-4374-9642-E7BCC58769D1}" name="Weighted mean" dataDxfId="31"/>
    <tableColumn id="3" xr3:uid="{8B7E15A9-2A63-4895-A69C-06CB9DEFDB58}" name="STD" dataDxfId="30"/>
    <tableColumn id="4" xr3:uid="{7A727A57-FA1B-4BB7-A77D-C1859D970C8D}" name="Number samples" dataDxfId="29"/>
    <tableColumn id="5" xr3:uid="{9A10DFCC-EB1B-4950-86BF-6479CA5DF8A9}" name="Difference from baseline" dataDxfId="28">
      <calculatedColumnFormula>B4-Table1343138455259[[#This Row],[Weighted mean]]</calculatedColumnFormula>
    </tableColumn>
  </tableColumns>
  <tableStyleInfo name="TableStyleLight8" showFirstColumn="0" showLastColumn="0" showRowStripes="1" showColumnStripes="0"/>
</table>
</file>

<file path=xl/tables/table5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0" xr:uid="{994FD666-3C1F-407B-9E6B-A008695C30B1}" name="Table1363340475461" displayName="Table1363340475461" ref="F15:J22" totalsRowShown="0" headerRowDxfId="27" dataDxfId="26">
  <autoFilter ref="F15:J22" xr:uid="{4B243EE0-B598-48E7-892F-72C201B71968}"/>
  <tableColumns count="5">
    <tableColumn id="1" xr3:uid="{65333242-653B-42AB-92FD-365C46CBDD56}" name="Flexion angle" dataDxfId="25"/>
    <tableColumn id="2" xr3:uid="{032EB255-8911-471A-B5E6-642643EC7961}" name="Weighted mean" dataDxfId="24"/>
    <tableColumn id="5" xr3:uid="{C415314F-6B1C-4462-968F-7CE35EEA971C}" name="STD" dataDxfId="23">
      <calculatedColumnFormula>B4-Table1363340475461[[#This Row],[Weighted mean]]</calculatedColumnFormula>
    </tableColumn>
    <tableColumn id="3" xr3:uid="{23301785-EE01-48E0-B1AF-26596AD3080A}" name="Number samples" dataDxfId="22"/>
    <tableColumn id="4" xr3:uid="{3006C79E-A6A7-4691-82D7-69743888C089}" name="Difference from baseline" dataDxfId="21">
      <calculatedColumnFormula>B4-Table1363340475461[[#This Row],[Weighted mean]]</calculatedColumnFormula>
    </tableColumn>
  </tableColumns>
  <tableStyleInfo name="TableStyleLight8" showFirstColumn="0" showLastColumn="0" showRowStripes="1" showColumnStripes="0"/>
</table>
</file>

<file path=xl/tables/table5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1" xr:uid="{4C633C52-B0CB-4E68-B460-3ED005F32107}" name="Table13673441485562" displayName="Table13673441485562" ref="L15:P22" totalsRowShown="0" headerRowDxfId="20" dataDxfId="19">
  <autoFilter ref="L15:P22" xr:uid="{8A9EB2EF-3FF6-4E82-A4E1-A617BEEC1B5B}"/>
  <tableColumns count="5">
    <tableColumn id="1" xr3:uid="{94C19F4F-2385-4246-88AA-3402B17E991D}" name="Flexion angle" dataDxfId="18"/>
    <tableColumn id="2" xr3:uid="{D2CF1369-4BB1-4CBD-BAD2-EA342E0E4477}" name="Weighted mean" dataDxfId="17"/>
    <tableColumn id="3" xr3:uid="{DAE6835F-BBD2-4A98-8506-155C9F5BEF45}" name="STD" dataDxfId="16"/>
    <tableColumn id="4" xr3:uid="{5B898A8F-3287-480B-BB6B-3A4148E82E2B}" name="Number samples" dataDxfId="15"/>
    <tableColumn id="5" xr3:uid="{F236B7EB-DA93-4D36-A177-A55976799AC2}" name="Difference from baseline" dataDxfId="14">
      <calculatedColumnFormula>B4-Table13673441485562[[#This Row],[Weighted mean]]</calculatedColumnFormula>
    </tableColumn>
  </tableColumns>
  <tableStyleInfo name="TableStyleLight8" showFirstColumn="0" showLastColumn="0" showRowStripes="1" showColumnStripes="0"/>
</table>
</file>

<file path=xl/tables/table5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2" xr:uid="{A0333EE7-F376-4C05-901B-D0ACD604BEAF}" name="Table136783542495663" displayName="Table136783542495663" ref="R15:V22" totalsRowShown="0" headerRowDxfId="13" dataDxfId="12">
  <autoFilter ref="R15:V22" xr:uid="{723D3BAC-5EB0-4B75-89FA-F91171858950}"/>
  <tableColumns count="5">
    <tableColumn id="1" xr3:uid="{097FD4B6-E308-42DB-BD03-0C0D5D4256EC}" name="Flexion angle" dataDxfId="11"/>
    <tableColumn id="2" xr3:uid="{18E525DB-01FA-4A78-A709-EBD5EDAA0D48}" name="Weighted mean" dataDxfId="10"/>
    <tableColumn id="3" xr3:uid="{BE9D9169-7AB8-416B-93CD-0FB20A01EEFD}" name="STD" dataDxfId="9"/>
    <tableColumn id="4" xr3:uid="{00194617-5D77-4DF9-9E40-D89C167ECFB9}" name="Number samples" dataDxfId="8"/>
    <tableColumn id="5" xr3:uid="{DB892E8C-A688-4E7F-B317-188BFC5B797D}" name="Difference from baseline" dataDxfId="7">
      <calculatedColumnFormula>B4-Table136783542495663[[#This Row],[Weighted mean]]</calculatedColumnFormula>
    </tableColumn>
  </tableColumns>
  <tableStyleInfo name="TableStyleLight8" showFirstColumn="0" showLastColumn="0" showRowStripes="1" showColumnStripes="0"/>
</table>
</file>

<file path=xl/tables/table5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9" xr:uid="{BEE34A12-5C40-4F02-BC1F-AFE39348BC2E}" name="Table13453239465360" displayName="Table13453239465360" ref="R3:V10" totalsRowShown="0" headerRowDxfId="6" dataDxfId="5">
  <autoFilter ref="R3:V10" xr:uid="{7542126F-FA0C-47E5-889E-604F3B0E611B}"/>
  <tableColumns count="5">
    <tableColumn id="1" xr3:uid="{7FDB353D-9077-4B59-A8DA-C910FE650E89}" name="Flexion angle" dataDxfId="4"/>
    <tableColumn id="2" xr3:uid="{49AF6254-C142-4856-933D-BD7C8D365B4E}" name="Weighted mean" dataDxfId="3"/>
    <tableColumn id="3" xr3:uid="{320B9A27-036C-4669-B068-1CD6CE3D8441}" name="STD" dataDxfId="2"/>
    <tableColumn id="4" xr3:uid="{0F069186-A9B9-47A0-8405-E82F47EB2043}" name="Number samples" dataDxfId="1"/>
    <tableColumn id="5" xr3:uid="{C736C8C7-9BB1-4587-96A6-F36653F1D3AF}" name="Difference from baseline" dataDxfId="0"/>
  </tableColumns>
  <tableStyleInfo name="TableStyleLight8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ECB2F48-ADDD-47A9-9583-8DCC16FEE1F7}" name="Table13678" displayName="Table13678" ref="R15:V22" totalsRowShown="0" headerRowDxfId="345" dataDxfId="344">
  <autoFilter ref="R15:V22" xr:uid="{3ECB2F48-ADDD-47A9-9583-8DCC16FEE1F7}"/>
  <tableColumns count="5">
    <tableColumn id="1" xr3:uid="{907387D1-668D-448E-8611-B10CC065C655}" name="Flexion angle" dataDxfId="343"/>
    <tableColumn id="2" xr3:uid="{7E95A5DD-A7B4-47BB-8C9A-CD91882F12B0}" name="Weighted mean" dataDxfId="342"/>
    <tableColumn id="3" xr3:uid="{185E330E-415D-483A-B857-F2C72290717D}" name="STD" dataDxfId="341"/>
    <tableColumn id="4" xr3:uid="{96E45C11-AD83-43D0-9C97-2EAF5806A807}" name="Number samples" dataDxfId="340"/>
    <tableColumn id="5" xr3:uid="{B97CD30D-39D8-4730-AB60-99594E4022FD}" name="Difference from baseline" dataDxfId="339">
      <calculatedColumnFormula>B4-Table13678[[#This Row],[Weighted mean]]</calculatedColumnFormula>
    </tableColumn>
  </tableColumns>
  <tableStyleInfo name="TableStyleLight8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D5035AA-FABF-47CB-A719-DA2219076E63}" name="Table1345" displayName="Table1345" ref="R3:V10" totalsRowShown="0" headerRowDxfId="338" dataDxfId="337">
  <autoFilter ref="R3:V10" xr:uid="{4D5035AA-FABF-47CB-A719-DA2219076E63}"/>
  <tableColumns count="5">
    <tableColumn id="1" xr3:uid="{5740FA0A-BE31-40C8-9804-A0EF36F0BBB0}" name="Flexion angle" dataDxfId="336"/>
    <tableColumn id="2" xr3:uid="{899A59C5-6C35-4474-9D1E-BE2ED13AEB8C}" name="Weighted mean" dataDxfId="335"/>
    <tableColumn id="3" xr3:uid="{523CC462-CC4D-48A7-8D13-157958B6054A}" name="STD" dataDxfId="334"/>
    <tableColumn id="4" xr3:uid="{1EB98C95-9F9D-44B3-BF3A-2B36C83E6D1B}" name="Number samples" dataDxfId="333"/>
    <tableColumn id="5" xr3:uid="{A656AC10-6741-4F1A-B98A-9DFF9F832D77}" name="Difference from baseline" dataDxfId="332">
      <calculatedColumnFormula>B4-Table1345[[#This Row],[Weighted mean]]</calculatedColumnFormula>
    </tableColumn>
  </tableColumns>
  <tableStyleInfo name="TableStyleLight8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39302EB-85EB-46AE-8867-54EFC5AF1136}" name="Table19" displayName="Table19" ref="A3:D10" totalsRowShown="0" headerRowDxfId="331" dataDxfId="330">
  <autoFilter ref="A3:D10" xr:uid="{439302EB-85EB-46AE-8867-54EFC5AF1136}"/>
  <tableColumns count="4">
    <tableColumn id="1" xr3:uid="{AD2CB324-05C0-456B-A794-234F570575CC}" name="Flexion angle" dataDxfId="329"/>
    <tableColumn id="2" xr3:uid="{F338212F-1214-416E-BA7D-DBC89E34F4BA}" name="Weighted mean" dataDxfId="328"/>
    <tableColumn id="3" xr3:uid="{02776E33-170B-454D-8D79-2DB5C89A8E98}" name="STD" dataDxfId="327"/>
    <tableColumn id="4" xr3:uid="{4C144FD5-C921-4557-A86F-E545DC5620C5}" name="Number samples" dataDxfId="326"/>
  </tableColumns>
  <tableStyleInfo name="TableStyleLight8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9D34CD56-A7AE-423A-9770-806127FAB7F0}" name="Table1316" displayName="Table1316" ref="F3:J10" totalsRowShown="0" headerRowDxfId="325" dataDxfId="324">
  <autoFilter ref="F3:J10" xr:uid="{9D34CD56-A7AE-423A-9770-806127FAB7F0}"/>
  <tableColumns count="5">
    <tableColumn id="1" xr3:uid="{339070CC-F003-4C1F-990D-D2471F31507D}" name="Flexion angle" dataDxfId="323"/>
    <tableColumn id="2" xr3:uid="{FB7B8498-03F8-43D6-8142-CEA7DB4CE92A}" name="Weighted mean" dataDxfId="322"/>
    <tableColumn id="3" xr3:uid="{D4B18908-A486-4ABC-8400-3ECA9D193D2D}" name="STD" dataDxfId="321"/>
    <tableColumn id="4" xr3:uid="{3976244D-736A-449C-A7A6-9615EAB9D35D}" name="Number samples" dataDxfId="320"/>
    <tableColumn id="5" xr3:uid="{5CDA097C-4363-40FB-BC20-A44251DEC1AF}" name="Difference from baseline" dataDxfId="319">
      <calculatedColumnFormula>B4-Table1316[[#This Row],[Weighted mean]]</calculatedColumnFormula>
    </tableColumn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7" Type="http://schemas.openxmlformats.org/officeDocument/2006/relationships/table" Target="../tables/table7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Relationship Id="rId6" Type="http://schemas.openxmlformats.org/officeDocument/2006/relationships/table" Target="../tables/table6.xml"/><Relationship Id="rId5" Type="http://schemas.openxmlformats.org/officeDocument/2006/relationships/table" Target="../tables/table5.xml"/><Relationship Id="rId4" Type="http://schemas.openxmlformats.org/officeDocument/2006/relationships/table" Target="../tables/table4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0.xml"/><Relationship Id="rId7" Type="http://schemas.openxmlformats.org/officeDocument/2006/relationships/table" Target="../tables/table14.xml"/><Relationship Id="rId2" Type="http://schemas.openxmlformats.org/officeDocument/2006/relationships/table" Target="../tables/table9.xml"/><Relationship Id="rId1" Type="http://schemas.openxmlformats.org/officeDocument/2006/relationships/table" Target="../tables/table8.xml"/><Relationship Id="rId6" Type="http://schemas.openxmlformats.org/officeDocument/2006/relationships/table" Target="../tables/table13.xml"/><Relationship Id="rId5" Type="http://schemas.openxmlformats.org/officeDocument/2006/relationships/table" Target="../tables/table12.xml"/><Relationship Id="rId4" Type="http://schemas.openxmlformats.org/officeDocument/2006/relationships/table" Target="../tables/table1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7.xml"/><Relationship Id="rId7" Type="http://schemas.openxmlformats.org/officeDocument/2006/relationships/table" Target="../tables/table21.xml"/><Relationship Id="rId2" Type="http://schemas.openxmlformats.org/officeDocument/2006/relationships/table" Target="../tables/table16.xml"/><Relationship Id="rId1" Type="http://schemas.openxmlformats.org/officeDocument/2006/relationships/table" Target="../tables/table15.xml"/><Relationship Id="rId6" Type="http://schemas.openxmlformats.org/officeDocument/2006/relationships/table" Target="../tables/table20.xml"/><Relationship Id="rId5" Type="http://schemas.openxmlformats.org/officeDocument/2006/relationships/table" Target="../tables/table19.xml"/><Relationship Id="rId4" Type="http://schemas.openxmlformats.org/officeDocument/2006/relationships/table" Target="../tables/table18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4.xml"/><Relationship Id="rId7" Type="http://schemas.openxmlformats.org/officeDocument/2006/relationships/table" Target="../tables/table28.xml"/><Relationship Id="rId2" Type="http://schemas.openxmlformats.org/officeDocument/2006/relationships/table" Target="../tables/table23.xml"/><Relationship Id="rId1" Type="http://schemas.openxmlformats.org/officeDocument/2006/relationships/table" Target="../tables/table22.xml"/><Relationship Id="rId6" Type="http://schemas.openxmlformats.org/officeDocument/2006/relationships/table" Target="../tables/table27.xml"/><Relationship Id="rId5" Type="http://schemas.openxmlformats.org/officeDocument/2006/relationships/table" Target="../tables/table26.xml"/><Relationship Id="rId4" Type="http://schemas.openxmlformats.org/officeDocument/2006/relationships/table" Target="../tables/table25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1.xml"/><Relationship Id="rId7" Type="http://schemas.openxmlformats.org/officeDocument/2006/relationships/table" Target="../tables/table35.xml"/><Relationship Id="rId2" Type="http://schemas.openxmlformats.org/officeDocument/2006/relationships/table" Target="../tables/table30.xml"/><Relationship Id="rId1" Type="http://schemas.openxmlformats.org/officeDocument/2006/relationships/table" Target="../tables/table29.xml"/><Relationship Id="rId6" Type="http://schemas.openxmlformats.org/officeDocument/2006/relationships/table" Target="../tables/table34.xml"/><Relationship Id="rId5" Type="http://schemas.openxmlformats.org/officeDocument/2006/relationships/table" Target="../tables/table33.xml"/><Relationship Id="rId4" Type="http://schemas.openxmlformats.org/officeDocument/2006/relationships/table" Target="../tables/table3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8.xml"/><Relationship Id="rId7" Type="http://schemas.openxmlformats.org/officeDocument/2006/relationships/table" Target="../tables/table42.xml"/><Relationship Id="rId2" Type="http://schemas.openxmlformats.org/officeDocument/2006/relationships/table" Target="../tables/table37.xml"/><Relationship Id="rId1" Type="http://schemas.openxmlformats.org/officeDocument/2006/relationships/table" Target="../tables/table36.xml"/><Relationship Id="rId6" Type="http://schemas.openxmlformats.org/officeDocument/2006/relationships/table" Target="../tables/table41.xml"/><Relationship Id="rId5" Type="http://schemas.openxmlformats.org/officeDocument/2006/relationships/table" Target="../tables/table40.xml"/><Relationship Id="rId4" Type="http://schemas.openxmlformats.org/officeDocument/2006/relationships/table" Target="../tables/table39.xml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5.xml"/><Relationship Id="rId7" Type="http://schemas.openxmlformats.org/officeDocument/2006/relationships/table" Target="../tables/table49.xml"/><Relationship Id="rId2" Type="http://schemas.openxmlformats.org/officeDocument/2006/relationships/table" Target="../tables/table44.xml"/><Relationship Id="rId1" Type="http://schemas.openxmlformats.org/officeDocument/2006/relationships/table" Target="../tables/table43.xml"/><Relationship Id="rId6" Type="http://schemas.openxmlformats.org/officeDocument/2006/relationships/table" Target="../tables/table48.xml"/><Relationship Id="rId5" Type="http://schemas.openxmlformats.org/officeDocument/2006/relationships/table" Target="../tables/table47.xml"/><Relationship Id="rId4" Type="http://schemas.openxmlformats.org/officeDocument/2006/relationships/table" Target="../tables/table46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table" Target="../tables/table52.xml"/><Relationship Id="rId7" Type="http://schemas.openxmlformats.org/officeDocument/2006/relationships/table" Target="../tables/table56.xml"/><Relationship Id="rId2" Type="http://schemas.openxmlformats.org/officeDocument/2006/relationships/table" Target="../tables/table51.xml"/><Relationship Id="rId1" Type="http://schemas.openxmlformats.org/officeDocument/2006/relationships/table" Target="../tables/table50.xml"/><Relationship Id="rId6" Type="http://schemas.openxmlformats.org/officeDocument/2006/relationships/table" Target="../tables/table55.xml"/><Relationship Id="rId5" Type="http://schemas.openxmlformats.org/officeDocument/2006/relationships/table" Target="../tables/table54.xml"/><Relationship Id="rId4" Type="http://schemas.openxmlformats.org/officeDocument/2006/relationships/table" Target="../tables/table5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139EC0-9E7F-48D7-9C11-B75A2867E765}">
  <dimension ref="A1:V32"/>
  <sheetViews>
    <sheetView zoomScale="80" zoomScaleNormal="80" workbookViewId="0">
      <selection activeCell="V5" sqref="V5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13.28515625" bestFit="1" customWidth="1"/>
    <col min="6" max="6" width="15" bestFit="1" customWidth="1"/>
    <col min="7" max="7" width="16.7109375" bestFit="1" customWidth="1"/>
    <col min="8" max="8" width="6.7109375" bestFit="1" customWidth="1"/>
    <col min="9" max="9" width="17.7109375" bestFit="1" customWidth="1"/>
    <col min="10" max="10" width="24.28515625" bestFit="1" customWidth="1"/>
    <col min="12" max="12" width="15.7109375" bestFit="1" customWidth="1"/>
    <col min="13" max="13" width="16.7109375" bestFit="1" customWidth="1"/>
    <col min="14" max="14" width="6.7109375" bestFit="1" customWidth="1"/>
    <col min="15" max="15" width="17.7109375" bestFit="1" customWidth="1"/>
    <col min="16" max="16" width="24.28515625" bestFit="1" customWidth="1"/>
    <col min="18" max="18" width="16.28515625" bestFit="1" customWidth="1"/>
    <col min="19" max="19" width="16.7109375" bestFit="1" customWidth="1"/>
    <col min="20" max="20" width="6.7109375" style="2" bestFit="1" customWidth="1"/>
    <col min="21" max="21" width="17.7109375" bestFit="1" customWidth="1"/>
    <col min="22" max="22" width="24.28515625" bestFit="1" customWidth="1"/>
  </cols>
  <sheetData>
    <row r="1" spans="1:22" x14ac:dyDescent="0.25">
      <c r="A1" s="4" t="s">
        <v>1</v>
      </c>
      <c r="C1"/>
      <c r="F1" s="4" t="s">
        <v>5</v>
      </c>
      <c r="L1" s="4" t="s">
        <v>6</v>
      </c>
      <c r="R1" s="4" t="s">
        <v>7</v>
      </c>
    </row>
    <row r="2" spans="1:22" x14ac:dyDescent="0.25">
      <c r="C2"/>
    </row>
    <row r="3" spans="1:22" x14ac:dyDescent="0.25">
      <c r="A3" s="4" t="s">
        <v>0</v>
      </c>
      <c r="B3" s="4" t="s">
        <v>2</v>
      </c>
      <c r="C3" s="4" t="s">
        <v>3</v>
      </c>
      <c r="D3" s="4" t="s">
        <v>4</v>
      </c>
      <c r="F3" s="4" t="s">
        <v>0</v>
      </c>
      <c r="G3" s="4" t="s">
        <v>2</v>
      </c>
      <c r="H3" s="4" t="s">
        <v>3</v>
      </c>
      <c r="I3" s="4" t="s">
        <v>4</v>
      </c>
      <c r="J3" s="4" t="s">
        <v>11</v>
      </c>
      <c r="L3" s="4" t="s">
        <v>0</v>
      </c>
      <c r="M3" s="4" t="s">
        <v>2</v>
      </c>
      <c r="N3" s="4" t="s">
        <v>3</v>
      </c>
      <c r="O3" s="4" t="s">
        <v>4</v>
      </c>
      <c r="P3" s="4" t="s">
        <v>11</v>
      </c>
      <c r="R3" s="4" t="s">
        <v>0</v>
      </c>
      <c r="S3" s="4" t="s">
        <v>2</v>
      </c>
      <c r="T3" s="4" t="s">
        <v>3</v>
      </c>
      <c r="U3" s="4" t="s">
        <v>4</v>
      </c>
      <c r="V3" s="6" t="s">
        <v>11</v>
      </c>
    </row>
    <row r="4" spans="1:22" x14ac:dyDescent="0.25">
      <c r="A4">
        <v>0</v>
      </c>
      <c r="B4" s="2">
        <v>4.05</v>
      </c>
      <c r="C4" s="2">
        <v>2.27</v>
      </c>
      <c r="D4" s="3">
        <v>489</v>
      </c>
      <c r="F4" s="3">
        <v>0</v>
      </c>
      <c r="G4" s="2">
        <v>4.08</v>
      </c>
      <c r="H4" s="2">
        <v>2.38</v>
      </c>
      <c r="I4" s="3">
        <v>193</v>
      </c>
      <c r="J4" s="2">
        <f>Table1[[#This Row],[Weighted mean]]-Table13[[#This Row],[Weighted mean]]</f>
        <v>-3.0000000000000249E-2</v>
      </c>
      <c r="L4" s="3">
        <v>0</v>
      </c>
      <c r="M4" s="2">
        <v>4.25</v>
      </c>
      <c r="N4" s="2">
        <v>2.2400000000000002</v>
      </c>
      <c r="O4" s="3">
        <v>256</v>
      </c>
      <c r="P4" s="2">
        <f>Table1[[#This Row],[Weighted mean]]-Table134[[#This Row],[Weighted mean]]</f>
        <v>-0.20000000000000018</v>
      </c>
      <c r="Q4" s="2"/>
      <c r="R4" s="3">
        <v>0</v>
      </c>
      <c r="S4" s="2">
        <v>2.61</v>
      </c>
      <c r="T4" s="2">
        <v>1.1200000000000001</v>
      </c>
      <c r="U4" s="3">
        <v>40</v>
      </c>
      <c r="V4" s="2">
        <f>B4-Table1345[[#This Row],[Weighted mean]]</f>
        <v>1.44</v>
      </c>
    </row>
    <row r="5" spans="1:22" x14ac:dyDescent="0.25">
      <c r="A5">
        <v>15</v>
      </c>
      <c r="B5" s="2">
        <v>6.71</v>
      </c>
      <c r="C5" s="2">
        <v>2.66</v>
      </c>
      <c r="D5" s="3">
        <v>190</v>
      </c>
      <c r="F5" s="3">
        <v>15</v>
      </c>
      <c r="G5" s="2">
        <v>6.88</v>
      </c>
      <c r="H5" s="2">
        <v>2.58</v>
      </c>
      <c r="I5" s="3">
        <v>78</v>
      </c>
      <c r="J5" s="2">
        <f>Table1[[#This Row],[Weighted mean]]-Table13[[#This Row],[Weighted mean]]</f>
        <v>-0.16999999999999993</v>
      </c>
      <c r="L5" s="3">
        <v>15</v>
      </c>
      <c r="M5" s="2">
        <v>6.67</v>
      </c>
      <c r="N5" s="2">
        <v>2.8</v>
      </c>
      <c r="O5" s="3">
        <v>102</v>
      </c>
      <c r="P5" s="2">
        <f>Table1[[#This Row],[Weighted mean]]-Table134[[#This Row],[Weighted mean]]</f>
        <v>4.0000000000000036E-2</v>
      </c>
      <c r="Q5" s="2"/>
      <c r="R5" s="3">
        <v>15</v>
      </c>
      <c r="S5" s="2">
        <v>5.68</v>
      </c>
      <c r="T5" s="2">
        <v>1.5</v>
      </c>
      <c r="U5" s="3">
        <v>10</v>
      </c>
      <c r="V5" s="2">
        <f>B5-Table1345[[#This Row],[Weighted mean]]</f>
        <v>1.0300000000000002</v>
      </c>
    </row>
    <row r="6" spans="1:22" x14ac:dyDescent="0.25">
      <c r="A6">
        <v>30</v>
      </c>
      <c r="B6" s="2">
        <v>6.06</v>
      </c>
      <c r="C6" s="2">
        <v>3.08</v>
      </c>
      <c r="D6" s="3">
        <v>528</v>
      </c>
      <c r="F6" s="3">
        <v>30</v>
      </c>
      <c r="G6" s="2">
        <v>5.79</v>
      </c>
      <c r="H6" s="2">
        <v>3.39</v>
      </c>
      <c r="I6" s="3">
        <v>213</v>
      </c>
      <c r="J6" s="2">
        <f>Table1[[#This Row],[Weighted mean]]-Table13[[#This Row],[Weighted mean]]</f>
        <v>0.26999999999999957</v>
      </c>
      <c r="L6" s="3">
        <v>30</v>
      </c>
      <c r="M6" s="2">
        <v>6.24</v>
      </c>
      <c r="N6" s="2">
        <v>2.82</v>
      </c>
      <c r="O6" s="3">
        <v>251</v>
      </c>
      <c r="P6" s="2">
        <f>Table1[[#This Row],[Weighted mean]]-Table134[[#This Row],[Weighted mean]]</f>
        <v>-0.1800000000000006</v>
      </c>
      <c r="Q6" s="2"/>
      <c r="R6" s="3">
        <v>30</v>
      </c>
      <c r="S6" s="2">
        <v>4.7300000000000004</v>
      </c>
      <c r="T6" s="2">
        <v>2.42</v>
      </c>
      <c r="U6" s="3">
        <v>64</v>
      </c>
      <c r="V6" s="2">
        <f>B6-Table1345[[#This Row],[Weighted mean]]</f>
        <v>1.3299999999999992</v>
      </c>
    </row>
    <row r="7" spans="1:22" x14ac:dyDescent="0.25">
      <c r="A7">
        <v>45</v>
      </c>
      <c r="B7" s="2">
        <v>4.92</v>
      </c>
      <c r="C7" s="2">
        <v>2.93</v>
      </c>
      <c r="D7" s="3">
        <v>119</v>
      </c>
      <c r="F7" s="3">
        <v>45</v>
      </c>
      <c r="G7" s="2">
        <v>4.97</v>
      </c>
      <c r="H7" s="2">
        <v>2.34</v>
      </c>
      <c r="I7" s="3">
        <v>22</v>
      </c>
      <c r="J7" s="2">
        <f>Table1[[#This Row],[Weighted mean]]-Table13[[#This Row],[Weighted mean]]</f>
        <v>-4.9999999999999822E-2</v>
      </c>
      <c r="L7" s="3">
        <v>45</v>
      </c>
      <c r="M7" s="2">
        <v>4.72</v>
      </c>
      <c r="N7" s="2">
        <v>3.12</v>
      </c>
      <c r="O7" s="3">
        <v>87</v>
      </c>
      <c r="P7" s="2">
        <f>Table1[[#This Row],[Weighted mean]]-Table134[[#This Row],[Weighted mean]]</f>
        <v>0.20000000000000018</v>
      </c>
      <c r="Q7" s="2"/>
      <c r="R7" s="3">
        <v>45</v>
      </c>
      <c r="S7" s="2">
        <v>6.57</v>
      </c>
      <c r="T7" s="2">
        <v>1.86</v>
      </c>
      <c r="U7" s="3">
        <v>10</v>
      </c>
      <c r="V7" s="2">
        <f>B7-Table1345[[#This Row],[Weighted mean]]</f>
        <v>-1.6500000000000004</v>
      </c>
    </row>
    <row r="8" spans="1:22" x14ac:dyDescent="0.25">
      <c r="A8">
        <v>60</v>
      </c>
      <c r="B8" s="2">
        <v>5.61</v>
      </c>
      <c r="C8" s="2">
        <v>3.27</v>
      </c>
      <c r="D8" s="3">
        <v>513</v>
      </c>
      <c r="F8" s="3">
        <v>60</v>
      </c>
      <c r="G8" s="2">
        <v>5.29</v>
      </c>
      <c r="H8" s="2">
        <v>3.07</v>
      </c>
      <c r="I8" s="3">
        <v>230</v>
      </c>
      <c r="J8" s="2">
        <f>Table1[[#This Row],[Weighted mean]]-Table13[[#This Row],[Weighted mean]]</f>
        <v>0.32000000000000028</v>
      </c>
      <c r="L8" s="3">
        <v>60</v>
      </c>
      <c r="M8" s="2">
        <v>6.26</v>
      </c>
      <c r="N8" s="2">
        <v>3.43</v>
      </c>
      <c r="O8" s="3">
        <v>243</v>
      </c>
      <c r="P8" s="2">
        <f>Table1[[#This Row],[Weighted mean]]-Table134[[#This Row],[Weighted mean]]</f>
        <v>-0.64999999999999947</v>
      </c>
      <c r="Q8" s="2"/>
      <c r="R8" s="3">
        <v>60</v>
      </c>
      <c r="S8" s="2">
        <v>3.44</v>
      </c>
      <c r="T8" s="2">
        <v>2.04</v>
      </c>
      <c r="U8" s="3">
        <v>40</v>
      </c>
      <c r="V8" s="2">
        <f>B8-Table1345[[#This Row],[Weighted mean]]</f>
        <v>2.1700000000000004</v>
      </c>
    </row>
    <row r="9" spans="1:22" x14ac:dyDescent="0.25">
      <c r="A9">
        <v>90</v>
      </c>
      <c r="B9" s="2">
        <v>5.13</v>
      </c>
      <c r="C9" s="2">
        <v>4.03</v>
      </c>
      <c r="D9" s="3">
        <v>527</v>
      </c>
      <c r="F9" s="3">
        <v>90</v>
      </c>
      <c r="G9" s="2">
        <v>4.3499999999999996</v>
      </c>
      <c r="H9" s="2">
        <v>3.04</v>
      </c>
      <c r="I9" s="3">
        <v>179</v>
      </c>
      <c r="J9" s="2">
        <f>Table1[[#This Row],[Weighted mean]]-Table13[[#This Row],[Weighted mean]]</f>
        <v>0.78000000000000025</v>
      </c>
      <c r="L9" s="3">
        <v>90</v>
      </c>
      <c r="M9" s="2">
        <v>6.02</v>
      </c>
      <c r="N9" s="2">
        <v>4.67</v>
      </c>
      <c r="O9" s="3">
        <v>284</v>
      </c>
      <c r="P9" s="2">
        <f>Table1[[#This Row],[Weighted mean]]-Table134[[#This Row],[Weighted mean]]</f>
        <v>-0.88999999999999968</v>
      </c>
      <c r="Q9" s="2"/>
      <c r="R9" s="3">
        <v>90</v>
      </c>
      <c r="S9" s="2">
        <v>3.41</v>
      </c>
      <c r="T9" s="2">
        <v>1.84</v>
      </c>
      <c r="U9" s="3">
        <v>64</v>
      </c>
      <c r="V9" s="2">
        <f>B9-Table1345[[#This Row],[Weighted mean]]</f>
        <v>1.7199999999999998</v>
      </c>
    </row>
    <row r="10" spans="1:22" x14ac:dyDescent="0.25">
      <c r="A10">
        <v>120</v>
      </c>
      <c r="B10" s="2">
        <v>4.66</v>
      </c>
      <c r="C10" s="2">
        <v>4.91</v>
      </c>
      <c r="D10" s="3">
        <v>88</v>
      </c>
      <c r="F10" s="3">
        <v>120</v>
      </c>
      <c r="G10" s="2">
        <v>0.7</v>
      </c>
      <c r="H10" s="2">
        <v>1.44</v>
      </c>
      <c r="I10" s="3">
        <v>28</v>
      </c>
      <c r="J10" s="2">
        <f>Table1[[#This Row],[Weighted mean]]-Table13[[#This Row],[Weighted mean]]</f>
        <v>3.96</v>
      </c>
      <c r="L10" s="3">
        <v>120</v>
      </c>
      <c r="M10" s="2">
        <v>6.5</v>
      </c>
      <c r="N10" s="2">
        <v>4.8600000000000003</v>
      </c>
      <c r="O10" s="3">
        <v>60</v>
      </c>
      <c r="P10" s="2">
        <f>Table1[[#This Row],[Weighted mean]]-Table134[[#This Row],[Weighted mean]]</f>
        <v>-1.8399999999999999</v>
      </c>
      <c r="Q10" s="2"/>
      <c r="R10" s="3">
        <v>120</v>
      </c>
      <c r="S10" s="25" t="s">
        <v>12</v>
      </c>
      <c r="T10" s="25" t="s">
        <v>12</v>
      </c>
      <c r="U10" s="26" t="s">
        <v>12</v>
      </c>
      <c r="V10" s="25" t="s">
        <v>12</v>
      </c>
    </row>
    <row r="11" spans="1:22" x14ac:dyDescent="0.25">
      <c r="F11" s="3"/>
      <c r="G11" s="2"/>
      <c r="H11" s="2"/>
      <c r="I11" s="3"/>
      <c r="J11" s="2"/>
      <c r="L11" s="3"/>
      <c r="M11" s="2"/>
      <c r="N11" s="2"/>
      <c r="O11" s="3"/>
      <c r="P11" s="2"/>
      <c r="Q11" s="2"/>
      <c r="R11" s="3"/>
      <c r="S11" s="2"/>
      <c r="U11" s="3"/>
      <c r="V11" s="2"/>
    </row>
    <row r="12" spans="1:22" x14ac:dyDescent="0.25">
      <c r="F12" s="3"/>
      <c r="G12" s="2"/>
      <c r="H12" s="2"/>
      <c r="I12" s="3"/>
      <c r="J12" s="2"/>
      <c r="L12" s="3"/>
      <c r="M12" s="2"/>
      <c r="N12" s="2"/>
      <c r="O12" s="3"/>
      <c r="P12" s="2"/>
      <c r="Q12" s="2"/>
      <c r="R12" s="3"/>
      <c r="S12" s="2"/>
      <c r="U12" s="3"/>
      <c r="V12" s="2"/>
    </row>
    <row r="13" spans="1:22" x14ac:dyDescent="0.25">
      <c r="F13" s="7" t="s">
        <v>8</v>
      </c>
      <c r="G13" s="2"/>
      <c r="H13" s="2"/>
      <c r="I13" s="3"/>
      <c r="J13" s="2"/>
      <c r="L13" s="7" t="s">
        <v>9</v>
      </c>
      <c r="M13" s="2"/>
      <c r="N13" s="2"/>
      <c r="O13" s="3"/>
      <c r="P13" s="2"/>
      <c r="Q13" s="2"/>
      <c r="R13" s="7" t="s">
        <v>10</v>
      </c>
      <c r="S13" s="2"/>
      <c r="U13" s="3"/>
      <c r="V13" s="2"/>
    </row>
    <row r="14" spans="1:22" x14ac:dyDescent="0.25">
      <c r="F14" s="3"/>
      <c r="G14" s="2"/>
      <c r="H14" s="2"/>
      <c r="I14" s="3"/>
      <c r="J14" s="2"/>
      <c r="L14" s="3"/>
      <c r="M14" s="2"/>
      <c r="N14" s="2"/>
      <c r="O14" s="3"/>
      <c r="P14" s="2"/>
      <c r="Q14" s="2"/>
      <c r="R14" s="3"/>
      <c r="S14" s="2"/>
      <c r="U14" s="3"/>
      <c r="V14" s="2"/>
    </row>
    <row r="15" spans="1:22" x14ac:dyDescent="0.25">
      <c r="F15" s="7" t="s">
        <v>0</v>
      </c>
      <c r="G15" s="6" t="s">
        <v>2</v>
      </c>
      <c r="H15" s="6" t="s">
        <v>3</v>
      </c>
      <c r="I15" s="7" t="s">
        <v>4</v>
      </c>
      <c r="J15" s="6" t="s">
        <v>11</v>
      </c>
      <c r="L15" s="7" t="s">
        <v>0</v>
      </c>
      <c r="M15" s="6" t="s">
        <v>2</v>
      </c>
      <c r="N15" s="6" t="s">
        <v>3</v>
      </c>
      <c r="O15" s="7" t="s">
        <v>4</v>
      </c>
      <c r="P15" s="6" t="s">
        <v>11</v>
      </c>
      <c r="Q15" s="2"/>
      <c r="R15" s="7" t="s">
        <v>0</v>
      </c>
      <c r="S15" s="6" t="s">
        <v>2</v>
      </c>
      <c r="T15" s="6" t="s">
        <v>3</v>
      </c>
      <c r="U15" s="7" t="s">
        <v>4</v>
      </c>
      <c r="V15" s="6" t="s">
        <v>11</v>
      </c>
    </row>
    <row r="16" spans="1:22" x14ac:dyDescent="0.25">
      <c r="F16" s="3">
        <v>0</v>
      </c>
      <c r="G16" s="2">
        <v>3.81</v>
      </c>
      <c r="H16" s="2">
        <v>2.19</v>
      </c>
      <c r="I16" s="3">
        <v>132</v>
      </c>
      <c r="J16" s="2">
        <f>B4-Table136[[#This Row],[Weighted mean]]</f>
        <v>0.23999999999999977</v>
      </c>
      <c r="L16" s="3">
        <v>0</v>
      </c>
      <c r="M16" s="2">
        <v>3.12</v>
      </c>
      <c r="N16" s="2">
        <v>1.87</v>
      </c>
      <c r="O16" s="3">
        <v>187</v>
      </c>
      <c r="P16" s="2">
        <f>B4-Table1367[[#This Row],[Weighted mean]]</f>
        <v>0.92999999999999972</v>
      </c>
      <c r="Q16" s="2"/>
      <c r="R16" s="3">
        <v>0</v>
      </c>
      <c r="S16" s="2">
        <v>5.25</v>
      </c>
      <c r="T16" s="2">
        <v>2.2000000000000002</v>
      </c>
      <c r="U16" s="3">
        <v>170</v>
      </c>
      <c r="V16" s="2">
        <f>B4-Table13678[[#This Row],[Weighted mean]]</f>
        <v>-1.2000000000000002</v>
      </c>
    </row>
    <row r="17" spans="6:22" x14ac:dyDescent="0.25">
      <c r="F17" s="3">
        <v>15</v>
      </c>
      <c r="G17" s="2">
        <v>6.5</v>
      </c>
      <c r="H17" s="2">
        <v>1.6</v>
      </c>
      <c r="I17" s="3">
        <v>11</v>
      </c>
      <c r="J17" s="2">
        <f>B5-Table136[[#This Row],[Weighted mean]]</f>
        <v>0.20999999999999996</v>
      </c>
      <c r="L17" s="3">
        <v>15</v>
      </c>
      <c r="M17" s="2">
        <v>6.02</v>
      </c>
      <c r="N17" s="2">
        <v>2.6</v>
      </c>
      <c r="O17" s="3">
        <v>94</v>
      </c>
      <c r="P17" s="2">
        <f>B5-Table1367[[#This Row],[Weighted mean]]</f>
        <v>0.69000000000000039</v>
      </c>
      <c r="Q17" s="2"/>
      <c r="R17" s="3">
        <v>15</v>
      </c>
      <c r="S17" s="2">
        <v>7.49</v>
      </c>
      <c r="T17" s="2">
        <v>2.64</v>
      </c>
      <c r="U17" s="3">
        <v>85</v>
      </c>
      <c r="V17" s="2">
        <f>B5-Table13678[[#This Row],[Weighted mean]]</f>
        <v>-0.78000000000000025</v>
      </c>
    </row>
    <row r="18" spans="6:22" x14ac:dyDescent="0.25">
      <c r="F18" s="3">
        <v>30</v>
      </c>
      <c r="G18" s="2">
        <v>6.07</v>
      </c>
      <c r="H18" s="2">
        <v>3.16</v>
      </c>
      <c r="I18" s="3">
        <v>105</v>
      </c>
      <c r="J18" s="2">
        <f>B6-Table136[[#This Row],[Weighted mean]]</f>
        <v>-1.0000000000000675E-2</v>
      </c>
      <c r="L18" s="3">
        <v>30</v>
      </c>
      <c r="M18" s="2">
        <v>5.29</v>
      </c>
      <c r="N18" s="2">
        <v>3.13</v>
      </c>
      <c r="O18" s="3">
        <v>237</v>
      </c>
      <c r="P18" s="2">
        <f>B6-Table1367[[#This Row],[Weighted mean]]</f>
        <v>0.76999999999999957</v>
      </c>
      <c r="Q18" s="2"/>
      <c r="R18" s="3">
        <v>30</v>
      </c>
      <c r="S18" s="2">
        <v>7.02</v>
      </c>
      <c r="T18" s="2">
        <v>2.68</v>
      </c>
      <c r="U18" s="3">
        <v>186</v>
      </c>
      <c r="V18" s="2">
        <f>B6-Table13678[[#This Row],[Weighted mean]]</f>
        <v>-0.96</v>
      </c>
    </row>
    <row r="19" spans="6:22" x14ac:dyDescent="0.25">
      <c r="F19" s="3">
        <v>45</v>
      </c>
      <c r="G19" s="2">
        <v>3.9</v>
      </c>
      <c r="H19" s="2">
        <v>2.5</v>
      </c>
      <c r="I19" s="3">
        <v>35</v>
      </c>
      <c r="J19" s="2">
        <f>B7-Table136[[#This Row],[Weighted mean]]</f>
        <v>1.02</v>
      </c>
      <c r="L19" s="3">
        <v>45</v>
      </c>
      <c r="M19" s="2">
        <v>4.91</v>
      </c>
      <c r="N19" s="2">
        <v>3.43</v>
      </c>
      <c r="O19" s="3">
        <v>52</v>
      </c>
      <c r="P19" s="2">
        <f>B7-Table1367[[#This Row],[Weighted mean]]</f>
        <v>9.9999999999997868E-3</v>
      </c>
      <c r="Q19" s="2"/>
      <c r="R19" s="3">
        <v>45</v>
      </c>
      <c r="S19" s="2">
        <v>6.05</v>
      </c>
      <c r="T19" s="2">
        <v>1.99</v>
      </c>
      <c r="U19" s="3">
        <v>32</v>
      </c>
      <c r="V19" s="2">
        <f>B7-Table13678[[#This Row],[Weighted mean]]</f>
        <v>-1.1299999999999999</v>
      </c>
    </row>
    <row r="20" spans="6:22" x14ac:dyDescent="0.25">
      <c r="F20" s="3">
        <v>60</v>
      </c>
      <c r="G20" s="2">
        <v>6.61</v>
      </c>
      <c r="H20" s="2">
        <v>3.65</v>
      </c>
      <c r="I20" s="3">
        <v>124</v>
      </c>
      <c r="J20" s="2">
        <f>B8-Table136[[#This Row],[Weighted mean]]</f>
        <v>-1</v>
      </c>
      <c r="L20" s="3">
        <v>60</v>
      </c>
      <c r="M20" s="2">
        <v>4.1500000000000004</v>
      </c>
      <c r="N20" s="2">
        <v>2.97</v>
      </c>
      <c r="O20" s="3">
        <v>213</v>
      </c>
      <c r="P20" s="2">
        <f>B8-Table1367[[#This Row],[Weighted mean]]</f>
        <v>1.46</v>
      </c>
      <c r="Q20" s="2"/>
      <c r="R20" s="3">
        <v>60</v>
      </c>
      <c r="S20" s="2">
        <v>6.66</v>
      </c>
      <c r="T20" s="2">
        <v>2.62</v>
      </c>
      <c r="U20" s="3">
        <v>176</v>
      </c>
      <c r="V20" s="2">
        <f>B8-Table13678[[#This Row],[Weighted mean]]</f>
        <v>-1.0499999999999998</v>
      </c>
    </row>
    <row r="21" spans="6:22" x14ac:dyDescent="0.25">
      <c r="F21" s="3">
        <v>90</v>
      </c>
      <c r="G21" s="2">
        <v>5.62</v>
      </c>
      <c r="H21" s="2">
        <v>4.7699999999999996</v>
      </c>
      <c r="I21" s="3">
        <v>140</v>
      </c>
      <c r="J21" s="2">
        <f>B9-Table136[[#This Row],[Weighted mean]]</f>
        <v>-0.49000000000000021</v>
      </c>
      <c r="L21" s="3">
        <v>90</v>
      </c>
      <c r="M21" s="2">
        <v>5.0599999999999996</v>
      </c>
      <c r="N21" s="2">
        <v>3.28</v>
      </c>
      <c r="O21" s="3">
        <v>237</v>
      </c>
      <c r="P21" s="2">
        <f>B9-Table1367[[#This Row],[Weighted mean]]</f>
        <v>7.0000000000000284E-2</v>
      </c>
      <c r="Q21" s="2"/>
      <c r="R21" s="3">
        <v>90</v>
      </c>
      <c r="S21" s="2">
        <v>6.37</v>
      </c>
      <c r="T21" s="2">
        <v>3.93</v>
      </c>
      <c r="U21" s="3">
        <v>150</v>
      </c>
      <c r="V21" s="2">
        <f>B9-Table13678[[#This Row],[Weighted mean]]</f>
        <v>-1.2400000000000002</v>
      </c>
    </row>
    <row r="22" spans="6:22" x14ac:dyDescent="0.25">
      <c r="F22" s="3">
        <v>120</v>
      </c>
      <c r="G22" s="2">
        <v>7.32</v>
      </c>
      <c r="H22" s="2">
        <v>3.6</v>
      </c>
      <c r="I22" s="3">
        <v>40</v>
      </c>
      <c r="J22" s="2">
        <f>B10-Table136[[#This Row],[Weighted mean]]</f>
        <v>-2.66</v>
      </c>
      <c r="L22" s="3">
        <v>120</v>
      </c>
      <c r="M22" s="2">
        <v>2.44</v>
      </c>
      <c r="N22" s="2">
        <v>4.7699999999999996</v>
      </c>
      <c r="O22" s="3">
        <v>48</v>
      </c>
      <c r="P22" s="2">
        <f>B10-Table1367[[#This Row],[Weighted mean]]</f>
        <v>2.2200000000000002</v>
      </c>
      <c r="Q22" s="2"/>
      <c r="R22" s="3">
        <v>120</v>
      </c>
      <c r="S22" s="25" t="s">
        <v>12</v>
      </c>
      <c r="T22" s="25" t="s">
        <v>12</v>
      </c>
      <c r="U22" s="26" t="s">
        <v>12</v>
      </c>
      <c r="V22" s="25" t="s">
        <v>12</v>
      </c>
    </row>
    <row r="26" spans="6:22" x14ac:dyDescent="0.25">
      <c r="G26" s="2"/>
    </row>
    <row r="32" spans="6:22" x14ac:dyDescent="0.25">
      <c r="G32" s="2"/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5A7327-31C7-40CD-8D60-4A37CB8259FD}">
  <dimension ref="A1:V22"/>
  <sheetViews>
    <sheetView topLeftCell="M4" zoomScale="90" zoomScaleNormal="90" workbookViewId="0">
      <selection activeCell="T22" sqref="T22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8.42578125" customWidth="1"/>
    <col min="6" max="6" width="15" bestFit="1" customWidth="1"/>
    <col min="7" max="7" width="16.7109375" style="2" bestFit="1" customWidth="1"/>
    <col min="8" max="8" width="6.7109375" bestFit="1" customWidth="1"/>
    <col min="9" max="9" width="17.7109375" bestFit="1" customWidth="1"/>
    <col min="10" max="10" width="24.28515625" bestFit="1" customWidth="1"/>
    <col min="11" max="11" width="16.7109375" bestFit="1" customWidth="1"/>
    <col min="12" max="12" width="15.7109375" bestFit="1" customWidth="1"/>
    <col min="13" max="13" width="16.7109375" bestFit="1" customWidth="1"/>
    <col min="14" max="14" width="6.7109375" bestFit="1" customWidth="1"/>
    <col min="15" max="15" width="17.7109375" bestFit="1" customWidth="1"/>
    <col min="16" max="16" width="24.28515625" bestFit="1" customWidth="1"/>
    <col min="17" max="17" width="17.7109375" bestFit="1" customWidth="1"/>
    <col min="18" max="18" width="16.28515625" bestFit="1" customWidth="1"/>
    <col min="19" max="19" width="16.7109375" bestFit="1" customWidth="1"/>
    <col min="20" max="20" width="6.7109375" bestFit="1" customWidth="1"/>
    <col min="21" max="21" width="17.7109375" bestFit="1" customWidth="1"/>
    <col min="22" max="22" width="24.28515625" style="2" bestFit="1" customWidth="1"/>
  </cols>
  <sheetData>
    <row r="1" spans="1:22" x14ac:dyDescent="0.25">
      <c r="A1" s="4" t="s">
        <v>1</v>
      </c>
      <c r="C1"/>
      <c r="F1" s="4" t="s">
        <v>5</v>
      </c>
      <c r="L1" s="4" t="s">
        <v>6</v>
      </c>
      <c r="R1" s="4" t="s">
        <v>7</v>
      </c>
      <c r="T1" s="2"/>
    </row>
    <row r="2" spans="1:22" x14ac:dyDescent="0.25">
      <c r="C2"/>
      <c r="T2" s="2"/>
    </row>
    <row r="3" spans="1:22" x14ac:dyDescent="0.25">
      <c r="A3" s="4" t="s">
        <v>0</v>
      </c>
      <c r="B3" s="4" t="s">
        <v>2</v>
      </c>
      <c r="C3" s="4" t="s">
        <v>3</v>
      </c>
      <c r="D3" s="4" t="s">
        <v>4</v>
      </c>
      <c r="F3" s="4" t="s">
        <v>0</v>
      </c>
      <c r="G3" s="6" t="s">
        <v>2</v>
      </c>
      <c r="H3" s="4" t="s">
        <v>3</v>
      </c>
      <c r="I3" s="4" t="s">
        <v>4</v>
      </c>
      <c r="J3" s="4" t="s">
        <v>11</v>
      </c>
      <c r="L3" s="7" t="s">
        <v>0</v>
      </c>
      <c r="M3" s="4" t="s">
        <v>2</v>
      </c>
      <c r="N3" s="4" t="s">
        <v>3</v>
      </c>
      <c r="O3" s="7" t="s">
        <v>4</v>
      </c>
      <c r="P3" s="4" t="s">
        <v>11</v>
      </c>
      <c r="R3" s="7" t="s">
        <v>0</v>
      </c>
      <c r="S3" s="7" t="s">
        <v>2</v>
      </c>
      <c r="T3" s="7" t="s">
        <v>3</v>
      </c>
      <c r="U3" s="7" t="s">
        <v>4</v>
      </c>
      <c r="V3" s="7" t="s">
        <v>11</v>
      </c>
    </row>
    <row r="4" spans="1:22" s="8" customFormat="1" x14ac:dyDescent="0.25">
      <c r="A4" s="10">
        <v>0</v>
      </c>
      <c r="B4" s="9">
        <v>4.75</v>
      </c>
      <c r="C4" s="9">
        <v>2.5099999999999998</v>
      </c>
      <c r="D4" s="10">
        <v>397</v>
      </c>
      <c r="E4" s="9"/>
      <c r="F4" s="10">
        <v>0</v>
      </c>
      <c r="G4" s="9">
        <v>4.8</v>
      </c>
      <c r="H4" s="9">
        <v>1.54</v>
      </c>
      <c r="I4" s="10">
        <v>95</v>
      </c>
      <c r="J4" s="9">
        <f>B4-Table1316[[#This Row],[Weighted mean]]</f>
        <v>-4.9999999999999822E-2</v>
      </c>
      <c r="K4" s="9"/>
      <c r="L4" s="10">
        <v>0</v>
      </c>
      <c r="M4" s="9">
        <v>4.4000000000000004</v>
      </c>
      <c r="N4" s="9">
        <v>2.5299999999999998</v>
      </c>
      <c r="O4" s="10">
        <v>243</v>
      </c>
      <c r="P4" s="9">
        <f>B4-Table13417[[#This Row],[Weighted mean]]</f>
        <v>0.34999999999999964</v>
      </c>
      <c r="Q4" s="9"/>
      <c r="R4" s="10">
        <v>0</v>
      </c>
      <c r="S4" s="9">
        <v>5.9</v>
      </c>
      <c r="T4" s="9">
        <v>3.26</v>
      </c>
      <c r="U4" s="10">
        <v>59</v>
      </c>
      <c r="V4" s="9">
        <f>B4-Table134518[[#This Row],[Weighted mean]]</f>
        <v>-1.1500000000000004</v>
      </c>
    </row>
    <row r="5" spans="1:22" x14ac:dyDescent="0.25">
      <c r="A5" s="3">
        <v>15</v>
      </c>
      <c r="B5" s="2">
        <v>7.59</v>
      </c>
      <c r="C5" s="2">
        <v>2.86</v>
      </c>
      <c r="D5" s="3">
        <v>247</v>
      </c>
      <c r="E5" s="2"/>
      <c r="F5" s="10">
        <v>15</v>
      </c>
      <c r="G5" s="9">
        <v>7.57</v>
      </c>
      <c r="H5" s="9">
        <v>2.04</v>
      </c>
      <c r="I5" s="10">
        <v>49</v>
      </c>
      <c r="J5" s="9">
        <f>B5-Table1316[[#This Row],[Weighted mean]]</f>
        <v>1.9999999999999574E-2</v>
      </c>
      <c r="K5" s="9"/>
      <c r="L5" s="10">
        <v>15</v>
      </c>
      <c r="M5" s="9">
        <v>7.1</v>
      </c>
      <c r="N5" s="9">
        <v>2.33</v>
      </c>
      <c r="O5" s="10">
        <v>139</v>
      </c>
      <c r="P5" s="9">
        <f>B5-Table13417[[#This Row],[Weighted mean]]</f>
        <v>0.49000000000000021</v>
      </c>
      <c r="Q5" s="9"/>
      <c r="R5" s="10">
        <v>15</v>
      </c>
      <c r="S5" s="9">
        <v>8.6999999999999993</v>
      </c>
      <c r="T5" s="9">
        <v>4.0599999999999996</v>
      </c>
      <c r="U5" s="10">
        <v>59</v>
      </c>
      <c r="V5" s="9">
        <f>B5-Table134518[[#This Row],[Weighted mean]]</f>
        <v>-1.1099999999999994</v>
      </c>
    </row>
    <row r="6" spans="1:22" x14ac:dyDescent="0.25">
      <c r="A6" s="3">
        <v>30</v>
      </c>
      <c r="B6" s="2">
        <v>8.14</v>
      </c>
      <c r="C6" s="2">
        <v>3.3</v>
      </c>
      <c r="D6" s="3">
        <v>477</v>
      </c>
      <c r="E6" s="2"/>
      <c r="F6" s="10">
        <v>30</v>
      </c>
      <c r="G6" s="9">
        <v>8.1300000000000008</v>
      </c>
      <c r="H6" s="9">
        <v>3.08</v>
      </c>
      <c r="I6" s="10">
        <v>147</v>
      </c>
      <c r="J6" s="9">
        <f>B6-Table1316[[#This Row],[Weighted mean]]</f>
        <v>9.9999999999997868E-3</v>
      </c>
      <c r="K6" s="9"/>
      <c r="L6" s="10">
        <v>30</v>
      </c>
      <c r="M6" s="9">
        <v>7.8</v>
      </c>
      <c r="N6" s="9">
        <v>2.97</v>
      </c>
      <c r="O6" s="10">
        <v>283</v>
      </c>
      <c r="P6" s="9">
        <f>B6-Table13417[[#This Row],[Weighted mean]]</f>
        <v>0.34000000000000075</v>
      </c>
      <c r="Q6" s="9"/>
      <c r="R6" s="10">
        <v>30</v>
      </c>
      <c r="S6" s="9">
        <v>9.8000000000000007</v>
      </c>
      <c r="T6" s="9">
        <v>5</v>
      </c>
      <c r="U6" s="10">
        <v>47</v>
      </c>
      <c r="V6" s="9">
        <f>B6-Table134518[[#This Row],[Weighted mean]]</f>
        <v>-1.6600000000000001</v>
      </c>
    </row>
    <row r="7" spans="1:22" x14ac:dyDescent="0.25">
      <c r="A7" s="3">
        <v>45</v>
      </c>
      <c r="B7" s="2">
        <v>8.9700000000000006</v>
      </c>
      <c r="C7" s="2">
        <v>3.82</v>
      </c>
      <c r="D7" s="3">
        <v>38</v>
      </c>
      <c r="E7" s="2"/>
      <c r="F7" s="10">
        <v>45</v>
      </c>
      <c r="G7" s="9" t="s">
        <v>12</v>
      </c>
      <c r="H7" s="9" t="s">
        <v>12</v>
      </c>
      <c r="I7" s="10" t="s">
        <v>12</v>
      </c>
      <c r="J7" s="9" t="s">
        <v>12</v>
      </c>
      <c r="K7" s="9"/>
      <c r="L7" s="10">
        <v>45</v>
      </c>
      <c r="M7" s="9">
        <v>7.9</v>
      </c>
      <c r="N7" s="9">
        <v>2.2000000000000002</v>
      </c>
      <c r="O7" s="10">
        <v>14</v>
      </c>
      <c r="P7" s="9">
        <f>B7-Table13417[[#This Row],[Weighted mean]]</f>
        <v>1.0700000000000003</v>
      </c>
      <c r="Q7" s="9"/>
      <c r="R7" s="10">
        <v>45</v>
      </c>
      <c r="S7" s="9">
        <v>9.6</v>
      </c>
      <c r="T7" s="9">
        <v>4.43</v>
      </c>
      <c r="U7" s="10">
        <v>24</v>
      </c>
      <c r="V7" s="9">
        <f>B7-Table134518[[#This Row],[Weighted mean]]</f>
        <v>-0.62999999999999901</v>
      </c>
    </row>
    <row r="8" spans="1:22" x14ac:dyDescent="0.25">
      <c r="A8" s="3">
        <v>60</v>
      </c>
      <c r="B8" s="2">
        <v>7.78</v>
      </c>
      <c r="C8" s="2">
        <v>3.13</v>
      </c>
      <c r="D8" s="3">
        <v>310</v>
      </c>
      <c r="E8" s="2"/>
      <c r="F8" s="10">
        <v>60</v>
      </c>
      <c r="G8" s="9">
        <v>8.1999999999999993</v>
      </c>
      <c r="H8" s="9">
        <v>3.19</v>
      </c>
      <c r="I8" s="10">
        <v>111</v>
      </c>
      <c r="J8" s="9">
        <f>B8-Table1316[[#This Row],[Weighted mean]]</f>
        <v>-0.41999999999999904</v>
      </c>
      <c r="K8" s="9"/>
      <c r="L8" s="10">
        <v>60</v>
      </c>
      <c r="M8" s="9">
        <v>7.6</v>
      </c>
      <c r="N8" s="9">
        <v>2.65</v>
      </c>
      <c r="O8" s="10">
        <v>140</v>
      </c>
      <c r="P8" s="9">
        <f>B8-Table13417[[#This Row],[Weighted mean]]</f>
        <v>0.1800000000000006</v>
      </c>
      <c r="Q8" s="9"/>
      <c r="R8" s="10">
        <v>60</v>
      </c>
      <c r="S8" s="9">
        <v>7.3</v>
      </c>
      <c r="T8" s="9">
        <v>3.91</v>
      </c>
      <c r="U8" s="10">
        <v>59</v>
      </c>
      <c r="V8" s="9">
        <f>B8-Table134518[[#This Row],[Weighted mean]]</f>
        <v>0.48000000000000043</v>
      </c>
    </row>
    <row r="9" spans="1:22" x14ac:dyDescent="0.25">
      <c r="A9" s="3">
        <v>90</v>
      </c>
      <c r="B9" s="2">
        <v>6.79</v>
      </c>
      <c r="C9" s="2">
        <v>2.89</v>
      </c>
      <c r="D9" s="3">
        <v>397</v>
      </c>
      <c r="E9" s="2"/>
      <c r="F9" s="10">
        <v>90</v>
      </c>
      <c r="G9" s="9">
        <v>7.2</v>
      </c>
      <c r="H9" s="9">
        <v>3.12</v>
      </c>
      <c r="I9" s="10">
        <v>102</v>
      </c>
      <c r="J9" s="9">
        <f>B9-Table1316[[#This Row],[Weighted mean]]</f>
        <v>-0.41000000000000014</v>
      </c>
      <c r="K9" s="9"/>
      <c r="L9" s="10">
        <v>90</v>
      </c>
      <c r="M9" s="9">
        <v>6.7</v>
      </c>
      <c r="N9" s="9">
        <v>2.63</v>
      </c>
      <c r="O9" s="10">
        <v>236</v>
      </c>
      <c r="P9" s="9">
        <f>B9-Table13417[[#This Row],[Weighted mean]]</f>
        <v>8.9999999999999858E-2</v>
      </c>
      <c r="Q9" s="9"/>
      <c r="R9" s="10">
        <v>90</v>
      </c>
      <c r="S9" s="9">
        <v>6.3</v>
      </c>
      <c r="T9" s="9">
        <v>3.35</v>
      </c>
      <c r="U9" s="10">
        <v>59</v>
      </c>
      <c r="V9" s="9">
        <f>B9-Table134518[[#This Row],[Weighted mean]]</f>
        <v>0.49000000000000021</v>
      </c>
    </row>
    <row r="10" spans="1:22" x14ac:dyDescent="0.25">
      <c r="A10" s="3">
        <v>120</v>
      </c>
      <c r="B10" s="2">
        <v>6.85</v>
      </c>
      <c r="C10" s="2">
        <v>3.34</v>
      </c>
      <c r="D10" s="3">
        <v>37</v>
      </c>
      <c r="E10" s="2"/>
      <c r="F10" s="10">
        <v>120</v>
      </c>
      <c r="G10" s="9" t="s">
        <v>12</v>
      </c>
      <c r="H10" s="9" t="s">
        <v>12</v>
      </c>
      <c r="I10" s="10" t="s">
        <v>12</v>
      </c>
      <c r="J10" s="9" t="s">
        <v>12</v>
      </c>
      <c r="K10" s="9"/>
      <c r="L10" s="10">
        <v>120</v>
      </c>
      <c r="M10" s="9">
        <v>6.8</v>
      </c>
      <c r="N10" s="9">
        <v>3.34</v>
      </c>
      <c r="O10" s="10">
        <v>37</v>
      </c>
      <c r="P10" s="9">
        <f>B10-Table13417[[#This Row],[Weighted mean]]</f>
        <v>4.9999999999999822E-2</v>
      </c>
      <c r="Q10" s="9"/>
      <c r="R10" s="10">
        <v>120</v>
      </c>
      <c r="S10" s="24" t="s">
        <v>12</v>
      </c>
      <c r="T10" s="24" t="s">
        <v>12</v>
      </c>
      <c r="U10" s="43" t="s">
        <v>12</v>
      </c>
      <c r="V10" s="24" t="s">
        <v>12</v>
      </c>
    </row>
    <row r="11" spans="1:22" x14ac:dyDescent="0.25">
      <c r="A11" s="2"/>
      <c r="B11" s="2"/>
      <c r="D11" s="2"/>
      <c r="E11" s="2"/>
      <c r="F11" s="45"/>
      <c r="G11" s="5"/>
      <c r="H11" s="5"/>
      <c r="I11" s="45"/>
      <c r="J11" s="5"/>
      <c r="K11" s="5"/>
      <c r="L11" s="45"/>
      <c r="M11" s="5"/>
      <c r="N11" s="5"/>
      <c r="O11" s="45"/>
      <c r="P11" s="5"/>
      <c r="Q11" s="5"/>
      <c r="R11" s="3"/>
      <c r="S11" s="2"/>
      <c r="T11" s="2"/>
      <c r="U11" s="2"/>
    </row>
    <row r="12" spans="1:22" x14ac:dyDescent="0.25">
      <c r="A12" s="2"/>
      <c r="B12" s="2"/>
      <c r="D12" s="2"/>
      <c r="E12" s="2"/>
      <c r="F12" s="45"/>
      <c r="G12" s="5"/>
      <c r="H12" s="5"/>
      <c r="I12" s="45"/>
      <c r="J12" s="5"/>
      <c r="K12" s="44"/>
      <c r="L12" s="45"/>
      <c r="M12" s="5"/>
      <c r="N12" s="5"/>
      <c r="O12" s="45"/>
      <c r="P12" s="5"/>
      <c r="Q12" s="5"/>
      <c r="R12" s="45"/>
      <c r="S12" s="5"/>
      <c r="T12" s="5"/>
      <c r="U12" s="2"/>
    </row>
    <row r="13" spans="1:22" s="8" customFormat="1" x14ac:dyDescent="0.25">
      <c r="A13" s="9"/>
      <c r="B13" s="9"/>
      <c r="C13" s="9"/>
      <c r="D13" s="9"/>
      <c r="E13" s="9"/>
      <c r="F13" s="46" t="s">
        <v>8</v>
      </c>
      <c r="G13" s="9"/>
      <c r="H13" s="9"/>
      <c r="I13" s="10"/>
      <c r="J13" s="9"/>
      <c r="K13" s="9"/>
      <c r="L13" s="46" t="s">
        <v>9</v>
      </c>
      <c r="M13" s="9"/>
      <c r="N13" s="9"/>
      <c r="O13" s="10"/>
      <c r="P13" s="9"/>
      <c r="Q13" s="9"/>
      <c r="R13" s="46" t="s">
        <v>10</v>
      </c>
      <c r="S13" s="9"/>
      <c r="T13" s="9"/>
      <c r="U13" s="9"/>
      <c r="V13" s="9"/>
    </row>
    <row r="14" spans="1:22" s="8" customFormat="1" x14ac:dyDescent="0.25">
      <c r="A14" s="9"/>
      <c r="B14" s="9"/>
      <c r="C14" s="9"/>
      <c r="D14" s="9"/>
      <c r="E14" s="9"/>
      <c r="F14" s="10"/>
      <c r="G14" s="9"/>
      <c r="H14" s="9"/>
      <c r="I14" s="10"/>
      <c r="J14" s="9"/>
      <c r="K14" s="9"/>
      <c r="L14" s="10"/>
      <c r="M14" s="9"/>
      <c r="N14" s="9"/>
      <c r="O14" s="10"/>
      <c r="P14" s="9"/>
      <c r="Q14" s="9"/>
      <c r="R14" s="10"/>
      <c r="S14" s="9"/>
      <c r="T14" s="9"/>
      <c r="U14" s="9"/>
      <c r="V14" s="9"/>
    </row>
    <row r="15" spans="1:22" s="11" customFormat="1" x14ac:dyDescent="0.25">
      <c r="A15" s="12"/>
      <c r="B15" s="12"/>
      <c r="C15" s="12"/>
      <c r="D15" s="12"/>
      <c r="E15" s="12"/>
      <c r="F15" s="14" t="s">
        <v>0</v>
      </c>
      <c r="G15" s="13" t="s">
        <v>2</v>
      </c>
      <c r="H15" s="13" t="s">
        <v>3</v>
      </c>
      <c r="I15" s="14" t="s">
        <v>4</v>
      </c>
      <c r="J15" s="13" t="s">
        <v>11</v>
      </c>
      <c r="K15" s="12"/>
      <c r="L15" s="14" t="s">
        <v>0</v>
      </c>
      <c r="M15" s="13" t="s">
        <v>2</v>
      </c>
      <c r="N15" s="13" t="s">
        <v>3</v>
      </c>
      <c r="O15" s="14" t="s">
        <v>4</v>
      </c>
      <c r="P15" s="13" t="s">
        <v>11</v>
      </c>
      <c r="Q15" s="12"/>
      <c r="R15" s="14" t="s">
        <v>0</v>
      </c>
      <c r="S15" s="13" t="s">
        <v>2</v>
      </c>
      <c r="T15" s="13" t="s">
        <v>3</v>
      </c>
      <c r="U15" s="13" t="s">
        <v>4</v>
      </c>
      <c r="V15" s="13" t="s">
        <v>11</v>
      </c>
    </row>
    <row r="16" spans="1:22" s="8" customFormat="1" x14ac:dyDescent="0.25">
      <c r="A16" s="9"/>
      <c r="B16" s="9"/>
      <c r="C16" s="9"/>
      <c r="D16" s="9"/>
      <c r="E16" s="9"/>
      <c r="F16" s="10">
        <v>0</v>
      </c>
      <c r="G16" s="9">
        <v>6.19</v>
      </c>
      <c r="H16" s="9">
        <v>3.65</v>
      </c>
      <c r="I16" s="10">
        <v>67</v>
      </c>
      <c r="J16" s="9">
        <f>B4-Table13619[[#This Row],[Weighted mean]]</f>
        <v>-1.4400000000000004</v>
      </c>
      <c r="K16" s="9"/>
      <c r="L16" s="10">
        <v>0</v>
      </c>
      <c r="M16" s="9">
        <v>4.5</v>
      </c>
      <c r="N16" s="9">
        <v>2.36</v>
      </c>
      <c r="O16" s="10">
        <v>226</v>
      </c>
      <c r="P16" s="9">
        <f>B4-Table136720[[#This Row],[Weighted mean]]</f>
        <v>0.25</v>
      </c>
      <c r="Q16" s="9"/>
      <c r="R16" s="10">
        <v>0</v>
      </c>
      <c r="S16" s="9">
        <v>4.34</v>
      </c>
      <c r="T16" s="9">
        <v>1.36</v>
      </c>
      <c r="U16" s="9">
        <v>104</v>
      </c>
      <c r="V16" s="9">
        <f>B4-Table1367821[[#This Row],[Weighted mean]]</f>
        <v>0.41000000000000014</v>
      </c>
    </row>
    <row r="17" spans="1:22" s="8" customFormat="1" x14ac:dyDescent="0.25">
      <c r="A17" s="9"/>
      <c r="B17" s="9"/>
      <c r="C17" s="9"/>
      <c r="D17" s="9"/>
      <c r="E17" s="9"/>
      <c r="F17" s="10">
        <v>15</v>
      </c>
      <c r="G17" s="9">
        <v>8.43</v>
      </c>
      <c r="H17" s="9">
        <v>3.78</v>
      </c>
      <c r="I17" s="10">
        <v>47</v>
      </c>
      <c r="J17" s="9">
        <f>B5-Table13619[[#This Row],[Weighted mean]]</f>
        <v>-0.83999999999999986</v>
      </c>
      <c r="K17" s="9"/>
      <c r="L17" s="10">
        <v>15</v>
      </c>
      <c r="M17" s="9">
        <v>7.66</v>
      </c>
      <c r="N17" s="9">
        <v>2.66</v>
      </c>
      <c r="O17" s="10">
        <v>154</v>
      </c>
      <c r="P17" s="9">
        <f>B5-Table136720[[#This Row],[Weighted mean]]</f>
        <v>-7.0000000000000284E-2</v>
      </c>
      <c r="Q17" s="9"/>
      <c r="R17" s="10">
        <v>15</v>
      </c>
      <c r="S17" s="9">
        <v>6.53</v>
      </c>
      <c r="T17" s="9">
        <v>2.0299999999999998</v>
      </c>
      <c r="U17" s="9">
        <v>46</v>
      </c>
      <c r="V17" s="9">
        <f>B5-Table1367821[[#This Row],[Weighted mean]]</f>
        <v>1.0599999999999996</v>
      </c>
    </row>
    <row r="18" spans="1:22" s="8" customFormat="1" x14ac:dyDescent="0.25">
      <c r="A18" s="9"/>
      <c r="B18" s="9"/>
      <c r="C18" s="9"/>
      <c r="D18" s="9"/>
      <c r="E18" s="9"/>
      <c r="F18" s="10">
        <v>30</v>
      </c>
      <c r="G18" s="9">
        <v>8.32</v>
      </c>
      <c r="H18" s="9">
        <v>3.71</v>
      </c>
      <c r="I18" s="10">
        <v>105</v>
      </c>
      <c r="J18" s="9">
        <f>B6-Table13619[[#This Row],[Weighted mean]]</f>
        <v>-0.17999999999999972</v>
      </c>
      <c r="K18" s="9"/>
      <c r="L18" s="10">
        <v>30</v>
      </c>
      <c r="M18" s="9">
        <v>8.31</v>
      </c>
      <c r="N18" s="9">
        <v>3.38</v>
      </c>
      <c r="O18" s="10">
        <v>224</v>
      </c>
      <c r="P18" s="9">
        <f>B6-Table136720[[#This Row],[Weighted mean]]</f>
        <v>-0.16999999999999993</v>
      </c>
      <c r="Q18" s="9"/>
      <c r="R18" s="10">
        <v>30</v>
      </c>
      <c r="S18" s="9">
        <v>7.75</v>
      </c>
      <c r="T18" s="9">
        <v>2.83</v>
      </c>
      <c r="U18" s="9">
        <v>148</v>
      </c>
      <c r="V18" s="9">
        <f>B6-Table1367821[[#This Row],[Weighted mean]]</f>
        <v>0.39000000000000057</v>
      </c>
    </row>
    <row r="19" spans="1:22" s="8" customFormat="1" x14ac:dyDescent="0.25">
      <c r="A19" s="9"/>
      <c r="B19" s="9"/>
      <c r="C19" s="9"/>
      <c r="D19" s="9"/>
      <c r="E19" s="9"/>
      <c r="F19" s="10">
        <v>45</v>
      </c>
      <c r="G19" s="9">
        <v>9.3699999999999992</v>
      </c>
      <c r="H19" s="9">
        <v>4.28</v>
      </c>
      <c r="I19" s="10">
        <v>26</v>
      </c>
      <c r="J19" s="9">
        <f>B7-Table13619[[#This Row],[Weighted mean]]</f>
        <v>-0.39999999999999858</v>
      </c>
      <c r="K19" s="9"/>
      <c r="L19" s="10">
        <v>45</v>
      </c>
      <c r="M19" s="9">
        <v>8.1</v>
      </c>
      <c r="N19" s="9">
        <v>2.5</v>
      </c>
      <c r="O19" s="10">
        <v>12</v>
      </c>
      <c r="P19" s="9">
        <f>B7-Table136720[[#This Row],[Weighted mean]]</f>
        <v>0.87000000000000099</v>
      </c>
      <c r="Q19" s="9"/>
      <c r="R19" s="10">
        <v>45</v>
      </c>
      <c r="S19" s="24" t="s">
        <v>12</v>
      </c>
      <c r="T19" s="24" t="s">
        <v>12</v>
      </c>
      <c r="U19" s="24" t="s">
        <v>12</v>
      </c>
      <c r="V19" s="24" t="s">
        <v>12</v>
      </c>
    </row>
    <row r="20" spans="1:22" s="8" customFormat="1" x14ac:dyDescent="0.25">
      <c r="A20" s="9"/>
      <c r="B20" s="9"/>
      <c r="C20" s="9"/>
      <c r="D20" s="9"/>
      <c r="E20" s="9"/>
      <c r="F20" s="10">
        <v>60</v>
      </c>
      <c r="G20" s="9">
        <v>7.48</v>
      </c>
      <c r="H20" s="9">
        <v>3.1</v>
      </c>
      <c r="I20" s="10">
        <v>67</v>
      </c>
      <c r="J20" s="9">
        <f>B8-Table13619[[#This Row],[Weighted mean]]</f>
        <v>0.29999999999999982</v>
      </c>
      <c r="K20" s="9"/>
      <c r="L20" s="10">
        <v>60</v>
      </c>
      <c r="M20" s="9">
        <v>8.56</v>
      </c>
      <c r="N20" s="9">
        <v>3.15</v>
      </c>
      <c r="O20" s="10">
        <v>123</v>
      </c>
      <c r="P20" s="9">
        <f>B8-Table136720[[#This Row],[Weighted mean]]</f>
        <v>-0.78000000000000025</v>
      </c>
      <c r="Q20" s="9"/>
      <c r="R20" s="10">
        <v>60</v>
      </c>
      <c r="S20" s="9">
        <v>7.1</v>
      </c>
      <c r="T20" s="9">
        <v>2.96</v>
      </c>
      <c r="U20" s="9">
        <v>120</v>
      </c>
      <c r="V20" s="9">
        <f>B8-Table1367821[[#This Row],[Weighted mean]]</f>
        <v>0.6800000000000006</v>
      </c>
    </row>
    <row r="21" spans="1:22" s="8" customFormat="1" x14ac:dyDescent="0.25">
      <c r="A21" s="9"/>
      <c r="B21" s="9"/>
      <c r="C21" s="9"/>
      <c r="D21" s="9"/>
      <c r="E21" s="9"/>
      <c r="F21" s="10">
        <v>90</v>
      </c>
      <c r="G21" s="9">
        <v>6.1</v>
      </c>
      <c r="H21" s="9">
        <v>2.88</v>
      </c>
      <c r="I21" s="10">
        <v>97</v>
      </c>
      <c r="J21" s="9">
        <f>B9-Table13619[[#This Row],[Weighted mean]]</f>
        <v>0.69000000000000039</v>
      </c>
      <c r="K21" s="9"/>
      <c r="L21" s="10">
        <v>90</v>
      </c>
      <c r="M21" s="9">
        <v>6.99</v>
      </c>
      <c r="N21" s="9">
        <v>3.07</v>
      </c>
      <c r="O21" s="10">
        <v>196</v>
      </c>
      <c r="P21" s="9">
        <f>B9-Table136720[[#This Row],[Weighted mean]]</f>
        <v>-0.20000000000000018</v>
      </c>
      <c r="Q21" s="9"/>
      <c r="R21" s="10">
        <v>90</v>
      </c>
      <c r="S21" s="9">
        <v>7.05</v>
      </c>
      <c r="T21" s="9">
        <v>2.42</v>
      </c>
      <c r="U21" s="9">
        <v>104</v>
      </c>
      <c r="V21" s="9">
        <f>B9-Table1367821[[#This Row],[Weighted mean]]</f>
        <v>-0.25999999999999979</v>
      </c>
    </row>
    <row r="22" spans="1:22" x14ac:dyDescent="0.25">
      <c r="A22" s="2"/>
      <c r="B22" s="2"/>
      <c r="D22" s="2"/>
      <c r="E22" s="2"/>
      <c r="F22" s="3">
        <v>120</v>
      </c>
      <c r="G22" s="2">
        <v>6.84</v>
      </c>
      <c r="H22" s="2">
        <v>4.1399999999999997</v>
      </c>
      <c r="I22" s="3">
        <v>20</v>
      </c>
      <c r="J22" s="9">
        <f>B10-Table13619[[#This Row],[Weighted mean]]</f>
        <v>9.9999999999997868E-3</v>
      </c>
      <c r="K22" s="2"/>
      <c r="L22" s="3">
        <v>120</v>
      </c>
      <c r="M22" s="2">
        <v>6.87</v>
      </c>
      <c r="N22" s="2">
        <v>2.17</v>
      </c>
      <c r="O22" s="3">
        <v>17</v>
      </c>
      <c r="P22" s="9">
        <f>B10-Table136720[[#This Row],[Weighted mean]]</f>
        <v>-2.0000000000000462E-2</v>
      </c>
      <c r="Q22" s="2"/>
      <c r="R22" s="3">
        <v>120</v>
      </c>
      <c r="S22" s="24" t="s">
        <v>12</v>
      </c>
      <c r="T22" s="24" t="s">
        <v>12</v>
      </c>
      <c r="U22" s="24" t="s">
        <v>12</v>
      </c>
      <c r="V22" s="24" t="s">
        <v>12</v>
      </c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55CC63-2E1D-4BEA-A222-32CEFCD6BE14}">
  <dimension ref="A1:V27"/>
  <sheetViews>
    <sheetView topLeftCell="O4" zoomScale="90" zoomScaleNormal="90" workbookViewId="0">
      <selection activeCell="T23" sqref="T23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13.28515625" bestFit="1" customWidth="1"/>
    <col min="6" max="6" width="15" bestFit="1" customWidth="1"/>
    <col min="7" max="7" width="16.7109375" bestFit="1" customWidth="1"/>
    <col min="8" max="8" width="6.7109375" style="2" bestFit="1" customWidth="1"/>
    <col min="9" max="9" width="17.7109375" bestFit="1" customWidth="1"/>
    <col min="10" max="10" width="24.28515625" bestFit="1" customWidth="1"/>
    <col min="12" max="12" width="15.7109375" bestFit="1" customWidth="1"/>
    <col min="13" max="13" width="16.7109375" bestFit="1" customWidth="1"/>
    <col min="14" max="14" width="6.7109375" style="2" bestFit="1" customWidth="1"/>
    <col min="15" max="15" width="17.7109375" bestFit="1" customWidth="1"/>
    <col min="16" max="16" width="24.28515625" bestFit="1" customWidth="1"/>
    <col min="18" max="18" width="16.28515625" bestFit="1" customWidth="1"/>
    <col min="19" max="19" width="16.7109375" bestFit="1" customWidth="1"/>
    <col min="20" max="20" width="6.7109375" style="2" bestFit="1" customWidth="1"/>
    <col min="21" max="21" width="17.7109375" bestFit="1" customWidth="1"/>
    <col min="22" max="22" width="24.28515625" style="2" bestFit="1" customWidth="1"/>
  </cols>
  <sheetData>
    <row r="1" spans="1:22" x14ac:dyDescent="0.25">
      <c r="A1" s="4" t="s">
        <v>1</v>
      </c>
      <c r="C1"/>
      <c r="F1" s="4" t="s">
        <v>5</v>
      </c>
      <c r="L1" s="4" t="s">
        <v>6</v>
      </c>
      <c r="R1" s="4" t="s">
        <v>7</v>
      </c>
    </row>
    <row r="2" spans="1:22" x14ac:dyDescent="0.25">
      <c r="C2"/>
    </row>
    <row r="3" spans="1:22" x14ac:dyDescent="0.25">
      <c r="A3" s="4" t="s">
        <v>0</v>
      </c>
      <c r="B3" s="4" t="s">
        <v>2</v>
      </c>
      <c r="C3" s="4" t="s">
        <v>3</v>
      </c>
      <c r="D3" s="4" t="s">
        <v>4</v>
      </c>
      <c r="F3" s="4" t="s">
        <v>0</v>
      </c>
      <c r="G3" s="4" t="s">
        <v>2</v>
      </c>
      <c r="H3" s="4" t="s">
        <v>3</v>
      </c>
      <c r="I3" s="4" t="s">
        <v>4</v>
      </c>
      <c r="J3" s="6" t="s">
        <v>11</v>
      </c>
      <c r="L3" s="4" t="s">
        <v>0</v>
      </c>
      <c r="M3" s="4" t="s">
        <v>2</v>
      </c>
      <c r="N3" s="4" t="s">
        <v>3</v>
      </c>
      <c r="O3" s="4" t="s">
        <v>4</v>
      </c>
      <c r="P3" s="6" t="s">
        <v>11</v>
      </c>
      <c r="R3" s="4" t="s">
        <v>0</v>
      </c>
      <c r="S3" s="4" t="s">
        <v>2</v>
      </c>
      <c r="T3" s="4" t="s">
        <v>3</v>
      </c>
      <c r="U3" s="6" t="s">
        <v>4</v>
      </c>
      <c r="V3" s="6" t="s">
        <v>11</v>
      </c>
    </row>
    <row r="4" spans="1:22" s="9" customFormat="1" x14ac:dyDescent="0.25">
      <c r="A4" s="10">
        <v>0</v>
      </c>
      <c r="B4" s="9">
        <v>4.17</v>
      </c>
      <c r="C4" s="9">
        <v>3.24</v>
      </c>
      <c r="D4" s="10">
        <v>176</v>
      </c>
      <c r="F4" s="10">
        <v>0</v>
      </c>
      <c r="G4" s="9">
        <v>4.21</v>
      </c>
      <c r="H4" s="9">
        <v>3.51</v>
      </c>
      <c r="I4" s="10">
        <v>115</v>
      </c>
      <c r="J4" s="9">
        <f>B4-Table1330[[#This Row],[Weighted mean]]</f>
        <v>-4.0000000000000036E-2</v>
      </c>
      <c r="L4" s="10">
        <v>0</v>
      </c>
      <c r="M4" s="9">
        <v>4.09</v>
      </c>
      <c r="N4" s="9">
        <v>2.68</v>
      </c>
      <c r="O4" s="10">
        <v>256</v>
      </c>
      <c r="P4" s="9">
        <f>B4-Table13431[[#This Row],[Weighted mean]]</f>
        <v>8.0000000000000071E-2</v>
      </c>
      <c r="R4" s="10">
        <v>0</v>
      </c>
      <c r="S4" s="24" t="s">
        <v>12</v>
      </c>
      <c r="T4" s="24" t="s">
        <v>12</v>
      </c>
      <c r="U4" s="24" t="s">
        <v>12</v>
      </c>
      <c r="V4" s="24" t="s">
        <v>12</v>
      </c>
    </row>
    <row r="5" spans="1:22" s="9" customFormat="1" x14ac:dyDescent="0.25">
      <c r="A5" s="10">
        <v>15</v>
      </c>
      <c r="B5" s="9">
        <v>5.17</v>
      </c>
      <c r="C5" s="9">
        <v>2.82</v>
      </c>
      <c r="D5" s="10">
        <v>88</v>
      </c>
      <c r="F5" s="10">
        <v>15</v>
      </c>
      <c r="G5" s="9">
        <v>5.43</v>
      </c>
      <c r="H5" s="9">
        <v>1.78</v>
      </c>
      <c r="I5" s="10">
        <v>35</v>
      </c>
      <c r="J5" s="9">
        <f>B5-Table1330[[#This Row],[Weighted mean]]</f>
        <v>-0.25999999999999979</v>
      </c>
      <c r="L5" s="10">
        <v>15</v>
      </c>
      <c r="M5" s="9">
        <v>5.01</v>
      </c>
      <c r="N5" s="9">
        <v>3.34</v>
      </c>
      <c r="O5" s="10">
        <v>102</v>
      </c>
      <c r="P5" s="9">
        <f>B5-Table13431[[#This Row],[Weighted mean]]</f>
        <v>0.16000000000000014</v>
      </c>
      <c r="R5" s="10">
        <v>15</v>
      </c>
      <c r="S5" s="24" t="s">
        <v>12</v>
      </c>
      <c r="T5" s="24" t="s">
        <v>12</v>
      </c>
      <c r="U5" s="24" t="s">
        <v>12</v>
      </c>
      <c r="V5" s="24" t="s">
        <v>12</v>
      </c>
    </row>
    <row r="6" spans="1:22" s="9" customFormat="1" x14ac:dyDescent="0.25">
      <c r="A6" s="10">
        <v>30</v>
      </c>
      <c r="B6" s="9">
        <v>5.13</v>
      </c>
      <c r="C6" s="9">
        <v>2.91</v>
      </c>
      <c r="D6" s="10">
        <v>201</v>
      </c>
      <c r="F6" s="10">
        <v>30</v>
      </c>
      <c r="G6" s="9">
        <v>5.39</v>
      </c>
      <c r="H6" s="9">
        <v>2.85</v>
      </c>
      <c r="I6" s="10">
        <v>123</v>
      </c>
      <c r="J6" s="9">
        <f>B6-Table1330[[#This Row],[Weighted mean]]</f>
        <v>-0.25999999999999979</v>
      </c>
      <c r="L6" s="10">
        <v>30</v>
      </c>
      <c r="M6" s="9">
        <v>5.19</v>
      </c>
      <c r="N6" s="9">
        <v>3.02</v>
      </c>
      <c r="O6" s="10">
        <v>251</v>
      </c>
      <c r="P6" s="9">
        <f>B6-Table13431[[#This Row],[Weighted mean]]</f>
        <v>-6.0000000000000497E-2</v>
      </c>
      <c r="R6" s="10">
        <v>30</v>
      </c>
      <c r="S6" s="24" t="s">
        <v>12</v>
      </c>
      <c r="T6" s="24" t="s">
        <v>12</v>
      </c>
      <c r="U6" s="24" t="s">
        <v>12</v>
      </c>
      <c r="V6" s="24" t="s">
        <v>12</v>
      </c>
    </row>
    <row r="7" spans="1:22" s="9" customFormat="1" x14ac:dyDescent="0.25">
      <c r="A7" s="10">
        <v>45</v>
      </c>
      <c r="B7" s="9">
        <v>4.37</v>
      </c>
      <c r="C7" s="9">
        <v>3</v>
      </c>
      <c r="D7" s="10">
        <v>65</v>
      </c>
      <c r="F7" s="10">
        <v>45</v>
      </c>
      <c r="G7" s="9">
        <v>2.65</v>
      </c>
      <c r="H7" s="9">
        <v>0.42</v>
      </c>
      <c r="I7" s="10">
        <v>12</v>
      </c>
      <c r="J7" s="9">
        <f>B7-Table1330[[#This Row],[Weighted mean]]</f>
        <v>1.7200000000000002</v>
      </c>
      <c r="L7" s="10">
        <v>45</v>
      </c>
      <c r="M7" s="9">
        <v>4.75</v>
      </c>
      <c r="N7" s="9">
        <v>3.19</v>
      </c>
      <c r="O7" s="10">
        <v>87</v>
      </c>
      <c r="P7" s="9">
        <f>B7-Table13431[[#This Row],[Weighted mean]]</f>
        <v>-0.37999999999999989</v>
      </c>
      <c r="R7" s="10">
        <v>45</v>
      </c>
      <c r="S7" s="24" t="s">
        <v>12</v>
      </c>
      <c r="T7" s="24" t="s">
        <v>12</v>
      </c>
      <c r="U7" s="24" t="s">
        <v>12</v>
      </c>
      <c r="V7" s="24" t="s">
        <v>12</v>
      </c>
    </row>
    <row r="8" spans="1:22" s="9" customFormat="1" x14ac:dyDescent="0.25">
      <c r="A8" s="10">
        <v>60</v>
      </c>
      <c r="B8" s="9">
        <v>4.29</v>
      </c>
      <c r="C8" s="9">
        <v>2.5499999999999998</v>
      </c>
      <c r="D8" s="10">
        <v>192</v>
      </c>
      <c r="F8" s="10">
        <v>60</v>
      </c>
      <c r="G8" s="9">
        <v>4.26</v>
      </c>
      <c r="H8" s="9">
        <v>2.36</v>
      </c>
      <c r="I8" s="10">
        <v>123</v>
      </c>
      <c r="J8" s="9">
        <f>B8-Table1330[[#This Row],[Weighted mean]]</f>
        <v>3.0000000000000249E-2</v>
      </c>
      <c r="L8" s="10">
        <v>60</v>
      </c>
      <c r="M8" s="9">
        <v>4.32</v>
      </c>
      <c r="N8" s="9">
        <v>2.86</v>
      </c>
      <c r="O8" s="10">
        <v>243</v>
      </c>
      <c r="P8" s="9">
        <f>B8-Table13431[[#This Row],[Weighted mean]]</f>
        <v>-3.0000000000000249E-2</v>
      </c>
      <c r="R8" s="10">
        <v>60</v>
      </c>
      <c r="S8" s="24" t="s">
        <v>12</v>
      </c>
      <c r="T8" s="24" t="s">
        <v>12</v>
      </c>
      <c r="U8" s="24" t="s">
        <v>12</v>
      </c>
      <c r="V8" s="24" t="s">
        <v>12</v>
      </c>
    </row>
    <row r="9" spans="1:22" s="9" customFormat="1" x14ac:dyDescent="0.25">
      <c r="A9" s="10">
        <v>90</v>
      </c>
      <c r="B9" s="9">
        <v>4.13</v>
      </c>
      <c r="C9" s="9">
        <v>2.58</v>
      </c>
      <c r="D9" s="10">
        <v>201</v>
      </c>
      <c r="F9" s="10">
        <v>90</v>
      </c>
      <c r="G9" s="9">
        <v>4.29</v>
      </c>
      <c r="H9" s="9">
        <v>2.4</v>
      </c>
      <c r="I9" s="10">
        <v>123</v>
      </c>
      <c r="J9" s="9">
        <f>B9-Table1330[[#This Row],[Weighted mean]]</f>
        <v>-0.16000000000000014</v>
      </c>
      <c r="L9" s="10">
        <v>90</v>
      </c>
      <c r="M9" s="9">
        <v>3.88</v>
      </c>
      <c r="N9" s="9">
        <v>2.84</v>
      </c>
      <c r="O9" s="10">
        <v>284</v>
      </c>
      <c r="P9" s="9">
        <f>B9-Table13431[[#This Row],[Weighted mean]]</f>
        <v>0.25</v>
      </c>
      <c r="R9" s="10">
        <v>90</v>
      </c>
      <c r="S9" s="24" t="s">
        <v>12</v>
      </c>
      <c r="T9" s="24" t="s">
        <v>12</v>
      </c>
      <c r="U9" s="24" t="s">
        <v>12</v>
      </c>
      <c r="V9" s="24" t="s">
        <v>12</v>
      </c>
    </row>
    <row r="10" spans="1:22" s="9" customFormat="1" x14ac:dyDescent="0.25">
      <c r="A10" s="10">
        <v>120</v>
      </c>
      <c r="B10" s="9">
        <v>5.07</v>
      </c>
      <c r="C10" s="9">
        <v>3.85</v>
      </c>
      <c r="D10" s="10">
        <v>56</v>
      </c>
      <c r="F10" s="10">
        <v>120</v>
      </c>
      <c r="G10" s="9">
        <v>6.45</v>
      </c>
      <c r="H10" s="9">
        <v>2.62</v>
      </c>
      <c r="I10" s="10">
        <v>36</v>
      </c>
      <c r="J10" s="9">
        <f>B10-Table1330[[#This Row],[Weighted mean]]</f>
        <v>-1.38</v>
      </c>
      <c r="L10" s="10">
        <v>120</v>
      </c>
      <c r="M10" s="9">
        <v>2.6</v>
      </c>
      <c r="N10" s="9">
        <v>4.49</v>
      </c>
      <c r="O10" s="10">
        <v>60</v>
      </c>
      <c r="P10" s="9">
        <f>B10-Table13431[[#This Row],[Weighted mean]]</f>
        <v>2.4700000000000002</v>
      </c>
      <c r="R10" s="10">
        <v>120</v>
      </c>
      <c r="S10" s="24" t="s">
        <v>12</v>
      </c>
      <c r="T10" s="24" t="s">
        <v>12</v>
      </c>
      <c r="U10" s="24" t="s">
        <v>12</v>
      </c>
      <c r="V10" s="24" t="s">
        <v>12</v>
      </c>
    </row>
    <row r="11" spans="1:22" x14ac:dyDescent="0.25">
      <c r="F11" s="3"/>
      <c r="I11" s="3"/>
      <c r="J11" s="2"/>
      <c r="L11" s="3"/>
      <c r="M11" s="2"/>
      <c r="O11" s="3"/>
      <c r="P11" s="2"/>
    </row>
    <row r="12" spans="1:22" x14ac:dyDescent="0.25">
      <c r="F12" s="3"/>
      <c r="I12" s="3"/>
      <c r="J12" s="2"/>
      <c r="L12" s="3"/>
      <c r="M12" s="2"/>
      <c r="O12" s="3"/>
      <c r="P12" s="2"/>
    </row>
    <row r="13" spans="1:22" x14ac:dyDescent="0.25">
      <c r="F13" s="7" t="s">
        <v>8</v>
      </c>
      <c r="I13" s="3"/>
      <c r="J13" s="2"/>
      <c r="L13" s="7" t="s">
        <v>9</v>
      </c>
      <c r="M13" s="2"/>
      <c r="O13" s="3"/>
      <c r="P13" s="2"/>
      <c r="R13" s="4" t="s">
        <v>10</v>
      </c>
    </row>
    <row r="14" spans="1:22" x14ac:dyDescent="0.25">
      <c r="F14" s="3"/>
      <c r="I14" s="3"/>
      <c r="J14" s="2"/>
      <c r="L14" s="3"/>
      <c r="M14" s="2"/>
      <c r="O14" s="3"/>
      <c r="P14" s="2"/>
    </row>
    <row r="15" spans="1:22" x14ac:dyDescent="0.25">
      <c r="F15" s="7" t="s">
        <v>0</v>
      </c>
      <c r="G15" s="4" t="s">
        <v>2</v>
      </c>
      <c r="H15" s="4" t="s">
        <v>3</v>
      </c>
      <c r="I15" s="7" t="s">
        <v>4</v>
      </c>
      <c r="J15" s="6" t="s">
        <v>11</v>
      </c>
      <c r="L15" s="7" t="s">
        <v>0</v>
      </c>
      <c r="M15" s="6" t="s">
        <v>2</v>
      </c>
      <c r="N15" s="6" t="s">
        <v>3</v>
      </c>
      <c r="O15" s="7" t="s">
        <v>4</v>
      </c>
      <c r="P15" s="6" t="s">
        <v>11</v>
      </c>
      <c r="R15" s="4" t="s">
        <v>0</v>
      </c>
      <c r="S15" s="4" t="s">
        <v>2</v>
      </c>
      <c r="T15" s="4" t="s">
        <v>3</v>
      </c>
      <c r="U15" s="6" t="s">
        <v>4</v>
      </c>
      <c r="V15" s="6" t="s">
        <v>11</v>
      </c>
    </row>
    <row r="16" spans="1:22" s="8" customFormat="1" x14ac:dyDescent="0.25">
      <c r="C16" s="9"/>
      <c r="F16" s="10">
        <v>0</v>
      </c>
      <c r="G16" s="9">
        <v>2.84</v>
      </c>
      <c r="H16" s="9">
        <v>1.36</v>
      </c>
      <c r="I16" s="10">
        <v>20</v>
      </c>
      <c r="J16" s="9">
        <f>B4-Table13633[[#This Row],[Weighted mean]]</f>
        <v>1.33</v>
      </c>
      <c r="L16" s="10">
        <v>0</v>
      </c>
      <c r="M16" s="9">
        <v>2.64</v>
      </c>
      <c r="N16" s="9">
        <v>2.5299999999999998</v>
      </c>
      <c r="O16" s="10">
        <v>85</v>
      </c>
      <c r="P16" s="9">
        <f>B4-Table136734[[#This Row],[Weighted mean]]</f>
        <v>1.5299999999999998</v>
      </c>
      <c r="R16" s="10">
        <v>0</v>
      </c>
      <c r="S16" s="9">
        <v>6.37</v>
      </c>
      <c r="T16" s="9">
        <v>3.12</v>
      </c>
      <c r="U16" s="10">
        <v>71</v>
      </c>
      <c r="V16" s="9">
        <f>B4-Table1367835[[#This Row],[Weighted mean]]</f>
        <v>-2.2000000000000002</v>
      </c>
    </row>
    <row r="17" spans="3:22" s="8" customFormat="1" x14ac:dyDescent="0.25">
      <c r="C17" s="9"/>
      <c r="F17" s="10">
        <v>15</v>
      </c>
      <c r="G17" s="9">
        <v>3.66</v>
      </c>
      <c r="H17" s="9">
        <v>0.44</v>
      </c>
      <c r="I17" s="10">
        <v>12</v>
      </c>
      <c r="J17" s="9">
        <f>B5-Table13633[[#This Row],[Weighted mean]]</f>
        <v>1.5099999999999998</v>
      </c>
      <c r="L17" s="10">
        <v>15</v>
      </c>
      <c r="M17" s="9">
        <v>4.92</v>
      </c>
      <c r="N17" s="9">
        <v>4.01</v>
      </c>
      <c r="O17" s="10">
        <v>35</v>
      </c>
      <c r="P17" s="9">
        <f>B5-Table136734[[#This Row],[Weighted mean]]</f>
        <v>0.25</v>
      </c>
      <c r="R17" s="10">
        <v>15</v>
      </c>
      <c r="S17" s="9">
        <v>5.84</v>
      </c>
      <c r="T17" s="9">
        <v>1.55</v>
      </c>
      <c r="U17" s="10">
        <v>41</v>
      </c>
      <c r="V17" s="9">
        <f>B5-Table1367835[[#This Row],[Weighted mean]]</f>
        <v>-0.66999999999999993</v>
      </c>
    </row>
    <row r="18" spans="3:22" s="8" customFormat="1" x14ac:dyDescent="0.25">
      <c r="C18" s="9"/>
      <c r="F18" s="10">
        <v>30</v>
      </c>
      <c r="G18" s="9">
        <v>3.87</v>
      </c>
      <c r="H18" s="9">
        <v>1.06</v>
      </c>
      <c r="I18" s="10">
        <v>20</v>
      </c>
      <c r="J18" s="9">
        <f>B6-Table13633[[#This Row],[Weighted mean]]</f>
        <v>1.2599999999999998</v>
      </c>
      <c r="L18" s="10">
        <v>30</v>
      </c>
      <c r="M18" s="9">
        <v>4.32</v>
      </c>
      <c r="N18" s="9">
        <v>2.81</v>
      </c>
      <c r="O18" s="10">
        <v>94</v>
      </c>
      <c r="P18" s="9">
        <f>B6-Table136734[[#This Row],[Weighted mean]]</f>
        <v>0.80999999999999961</v>
      </c>
      <c r="R18" s="10">
        <v>30</v>
      </c>
      <c r="S18" s="9">
        <v>6.71</v>
      </c>
      <c r="T18" s="9">
        <v>2.73</v>
      </c>
      <c r="U18" s="10">
        <v>87</v>
      </c>
      <c r="V18" s="9">
        <f>B6-Table1367835[[#This Row],[Weighted mean]]</f>
        <v>-1.58</v>
      </c>
    </row>
    <row r="19" spans="3:22" x14ac:dyDescent="0.25">
      <c r="F19" s="3">
        <v>45</v>
      </c>
      <c r="G19" s="2">
        <v>2.65</v>
      </c>
      <c r="H19" s="2">
        <v>0.42</v>
      </c>
      <c r="I19" s="3">
        <v>12</v>
      </c>
      <c r="J19" s="9">
        <f>B7-Table13633[[#This Row],[Weighted mean]]</f>
        <v>1.7200000000000002</v>
      </c>
      <c r="L19" s="3">
        <v>45</v>
      </c>
      <c r="M19" s="2">
        <v>4.01</v>
      </c>
      <c r="N19" s="2">
        <v>4.67</v>
      </c>
      <c r="O19" s="3">
        <v>20</v>
      </c>
      <c r="P19" s="9">
        <f>B7-Table136734[[#This Row],[Weighted mean]]</f>
        <v>0.36000000000000032</v>
      </c>
      <c r="R19" s="3">
        <v>45</v>
      </c>
      <c r="S19" s="2">
        <v>5.21</v>
      </c>
      <c r="T19" s="2">
        <v>1.74</v>
      </c>
      <c r="U19" s="3">
        <v>33</v>
      </c>
      <c r="V19" s="2">
        <f>B7-Table1367835[[#This Row],[Weighted mean]]</f>
        <v>-0.83999999999999986</v>
      </c>
    </row>
    <row r="20" spans="3:22" x14ac:dyDescent="0.25">
      <c r="F20" s="3">
        <v>60</v>
      </c>
      <c r="G20" s="2">
        <v>3.29</v>
      </c>
      <c r="H20" s="2">
        <v>1.24</v>
      </c>
      <c r="I20" s="3">
        <v>20</v>
      </c>
      <c r="J20" s="9">
        <f>B8-Table13633[[#This Row],[Weighted mean]]</f>
        <v>1</v>
      </c>
      <c r="L20" s="3">
        <v>60</v>
      </c>
      <c r="M20" s="2">
        <v>3.11</v>
      </c>
      <c r="N20" s="2">
        <v>2.64</v>
      </c>
      <c r="O20" s="3">
        <v>85</v>
      </c>
      <c r="P20" s="9">
        <f>B8-Table136734[[#This Row],[Weighted mean]]</f>
        <v>1.1800000000000002</v>
      </c>
      <c r="R20" s="3">
        <v>60</v>
      </c>
      <c r="S20" s="2">
        <v>5.66</v>
      </c>
      <c r="T20" s="2">
        <v>1.93</v>
      </c>
      <c r="U20" s="3">
        <v>87</v>
      </c>
      <c r="V20" s="2">
        <f>B8-Table1367835[[#This Row],[Weighted mean]]</f>
        <v>-1.37</v>
      </c>
    </row>
    <row r="21" spans="3:22" x14ac:dyDescent="0.25">
      <c r="F21" s="3">
        <v>90</v>
      </c>
      <c r="G21" s="2">
        <v>3.29</v>
      </c>
      <c r="H21" s="2">
        <v>1.44</v>
      </c>
      <c r="I21" s="3">
        <v>20</v>
      </c>
      <c r="J21" s="9">
        <f>B9-Table13633[[#This Row],[Weighted mean]]</f>
        <v>0.83999999999999986</v>
      </c>
      <c r="L21" s="3">
        <v>90</v>
      </c>
      <c r="M21" s="2">
        <v>3.13</v>
      </c>
      <c r="N21" s="2">
        <v>2.58</v>
      </c>
      <c r="O21" s="3">
        <v>94</v>
      </c>
      <c r="P21" s="9">
        <f>B9-Table136734[[#This Row],[Weighted mean]]</f>
        <v>1</v>
      </c>
      <c r="R21" s="3">
        <v>90</v>
      </c>
      <c r="S21" s="2">
        <v>5.41</v>
      </c>
      <c r="T21" s="2">
        <v>2.2200000000000002</v>
      </c>
      <c r="U21" s="3">
        <v>87</v>
      </c>
      <c r="V21" s="2">
        <f>B9-Table1367835[[#This Row],[Weighted mean]]</f>
        <v>-1.2800000000000002</v>
      </c>
    </row>
    <row r="22" spans="3:22" x14ac:dyDescent="0.25">
      <c r="F22" s="3">
        <v>120</v>
      </c>
      <c r="G22" s="25" t="s">
        <v>12</v>
      </c>
      <c r="H22" s="25" t="s">
        <v>12</v>
      </c>
      <c r="I22" s="26" t="s">
        <v>12</v>
      </c>
      <c r="J22" s="25" t="s">
        <v>12</v>
      </c>
      <c r="L22" s="3">
        <v>120</v>
      </c>
      <c r="M22" s="2">
        <v>4.59</v>
      </c>
      <c r="N22" s="2">
        <v>3.93</v>
      </c>
      <c r="O22" s="3">
        <v>48</v>
      </c>
      <c r="P22" s="9">
        <f>B10-Table136734[[#This Row],[Weighted mean]]</f>
        <v>0.48000000000000043</v>
      </c>
      <c r="R22" s="3">
        <v>120</v>
      </c>
      <c r="S22" s="2">
        <v>7.97</v>
      </c>
      <c r="T22" s="2">
        <v>1.1599999999999999</v>
      </c>
      <c r="U22" s="3">
        <v>8</v>
      </c>
      <c r="V22" s="2">
        <f>B10-Table1367835[[#This Row],[Weighted mean]]</f>
        <v>-2.8999999999999995</v>
      </c>
    </row>
    <row r="27" spans="3:22" x14ac:dyDescent="0.25">
      <c r="G27" s="2"/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3396D-43B0-4A7E-9F9D-06B4BBB61084}">
  <dimension ref="A1:V22"/>
  <sheetViews>
    <sheetView topLeftCell="P4" zoomScale="90" zoomScaleNormal="90" workbookViewId="0">
      <selection activeCell="T23" sqref="T23"/>
    </sheetView>
  </sheetViews>
  <sheetFormatPr defaultColWidth="8.85546875" defaultRowHeight="15" x14ac:dyDescent="0.25"/>
  <cols>
    <col min="1" max="1" width="15.7109375" style="18" bestFit="1" customWidth="1"/>
    <col min="2" max="2" width="17.85546875" style="18" bestFit="1" customWidth="1"/>
    <col min="3" max="3" width="8" style="18" bestFit="1" customWidth="1"/>
    <col min="4" max="4" width="19" style="18" bestFit="1" customWidth="1"/>
    <col min="5" max="5" width="8.42578125" style="18" customWidth="1"/>
    <col min="6" max="6" width="16.28515625" style="18" bestFit="1" customWidth="1"/>
    <col min="7" max="7" width="17.85546875" style="18" bestFit="1" customWidth="1"/>
    <col min="8" max="8" width="8" style="18" bestFit="1" customWidth="1"/>
    <col min="9" max="9" width="19" style="18" bestFit="1" customWidth="1"/>
    <col min="10" max="10" width="25.7109375" style="18" bestFit="1" customWidth="1"/>
    <col min="11" max="11" width="16.7109375" style="18" bestFit="1" customWidth="1"/>
    <col min="12" max="12" width="16.85546875" style="18" bestFit="1" customWidth="1"/>
    <col min="13" max="13" width="17.85546875" style="18" bestFit="1" customWidth="1"/>
    <col min="14" max="14" width="8" style="18" bestFit="1" customWidth="1"/>
    <col min="15" max="15" width="19" style="18" bestFit="1" customWidth="1"/>
    <col min="16" max="16" width="25.7109375" style="18" bestFit="1" customWidth="1"/>
    <col min="17" max="18" width="17.7109375" style="18" bestFit="1" customWidth="1"/>
    <col min="19" max="19" width="17.85546875" style="18" bestFit="1" customWidth="1"/>
    <col min="20" max="20" width="8" style="18" bestFit="1" customWidth="1"/>
    <col min="21" max="21" width="19" style="18" bestFit="1" customWidth="1"/>
    <col min="22" max="22" width="25.7109375" style="18" bestFit="1" customWidth="1"/>
    <col min="23" max="16384" width="8.85546875" style="18"/>
  </cols>
  <sheetData>
    <row r="1" spans="1:22" x14ac:dyDescent="0.25">
      <c r="A1" s="17" t="s">
        <v>1</v>
      </c>
      <c r="F1" s="17" t="s">
        <v>5</v>
      </c>
      <c r="L1" s="17" t="s">
        <v>6</v>
      </c>
      <c r="R1" s="17" t="s">
        <v>7</v>
      </c>
    </row>
    <row r="3" spans="1:22" x14ac:dyDescent="0.25">
      <c r="A3" s="17" t="s">
        <v>0</v>
      </c>
      <c r="B3" s="17" t="s">
        <v>2</v>
      </c>
      <c r="C3" s="17" t="s">
        <v>3</v>
      </c>
      <c r="D3" s="17" t="s">
        <v>4</v>
      </c>
      <c r="F3" s="17" t="s">
        <v>0</v>
      </c>
      <c r="G3" s="17" t="s">
        <v>2</v>
      </c>
      <c r="H3" s="17" t="s">
        <v>3</v>
      </c>
      <c r="I3" s="17" t="s">
        <v>4</v>
      </c>
      <c r="J3" s="17" t="s">
        <v>11</v>
      </c>
      <c r="L3" s="17" t="s">
        <v>0</v>
      </c>
      <c r="M3" s="17" t="s">
        <v>2</v>
      </c>
      <c r="N3" s="17" t="s">
        <v>3</v>
      </c>
      <c r="O3" s="17" t="s">
        <v>4</v>
      </c>
      <c r="P3" s="17" t="s">
        <v>11</v>
      </c>
      <c r="R3" s="17" t="s">
        <v>0</v>
      </c>
      <c r="S3" s="17" t="s">
        <v>2</v>
      </c>
      <c r="T3" s="17" t="s">
        <v>3</v>
      </c>
      <c r="U3" s="17" t="s">
        <v>4</v>
      </c>
      <c r="V3" s="17" t="s">
        <v>11</v>
      </c>
    </row>
    <row r="4" spans="1:22" s="16" customFormat="1" x14ac:dyDescent="0.25">
      <c r="A4" s="29">
        <v>0</v>
      </c>
      <c r="B4" s="27">
        <v>6.44</v>
      </c>
      <c r="C4" s="27">
        <v>3.1</v>
      </c>
      <c r="D4" s="29">
        <v>256</v>
      </c>
      <c r="F4" s="29">
        <v>0</v>
      </c>
      <c r="G4" s="27">
        <v>6.7</v>
      </c>
      <c r="H4" s="27">
        <v>2.11</v>
      </c>
      <c r="I4" s="29">
        <v>30</v>
      </c>
      <c r="J4" s="27">
        <f>B4-Table131623[[#This Row],[Weighted mean]]</f>
        <v>-0.25999999999999979</v>
      </c>
      <c r="L4" s="29">
        <v>0</v>
      </c>
      <c r="M4" s="16">
        <v>6.4</v>
      </c>
      <c r="N4" s="16">
        <v>3.21</v>
      </c>
      <c r="O4" s="16">
        <v>226</v>
      </c>
      <c r="P4" s="27">
        <f>B4-Table1341724[[#This Row],[Weighted mean]]</f>
        <v>4.0000000000000036E-2</v>
      </c>
      <c r="R4" s="29">
        <v>0</v>
      </c>
      <c r="S4" s="37" t="s">
        <v>12</v>
      </c>
      <c r="T4" s="37" t="s">
        <v>12</v>
      </c>
      <c r="U4" s="37" t="s">
        <v>12</v>
      </c>
      <c r="V4" s="37" t="s">
        <v>12</v>
      </c>
    </row>
    <row r="5" spans="1:22" x14ac:dyDescent="0.25">
      <c r="A5" s="30">
        <v>15</v>
      </c>
      <c r="B5" s="28">
        <v>9.4600000000000009</v>
      </c>
      <c r="C5" s="28">
        <v>3.42</v>
      </c>
      <c r="D5" s="30">
        <v>82</v>
      </c>
      <c r="F5" s="29">
        <v>15</v>
      </c>
      <c r="G5" s="36" t="s">
        <v>12</v>
      </c>
      <c r="H5" s="36" t="s">
        <v>12</v>
      </c>
      <c r="I5" s="38" t="s">
        <v>12</v>
      </c>
      <c r="J5" s="36" t="s">
        <v>12</v>
      </c>
      <c r="K5" s="16"/>
      <c r="L5" s="29">
        <v>15</v>
      </c>
      <c r="M5" s="16">
        <v>9.4600000000000009</v>
      </c>
      <c r="N5" s="16">
        <v>3.42</v>
      </c>
      <c r="O5" s="16">
        <v>82</v>
      </c>
      <c r="P5" s="27">
        <f>B5-Table1341724[[#This Row],[Weighted mean]]</f>
        <v>0</v>
      </c>
      <c r="Q5" s="16"/>
      <c r="R5" s="29">
        <v>15</v>
      </c>
      <c r="S5" s="37" t="s">
        <v>12</v>
      </c>
      <c r="T5" s="37" t="s">
        <v>12</v>
      </c>
      <c r="U5" s="37" t="s">
        <v>12</v>
      </c>
      <c r="V5" s="37" t="s">
        <v>12</v>
      </c>
    </row>
    <row r="6" spans="1:22" x14ac:dyDescent="0.25">
      <c r="A6" s="30">
        <v>30</v>
      </c>
      <c r="B6" s="28">
        <v>6.67</v>
      </c>
      <c r="C6" s="28">
        <v>3.13</v>
      </c>
      <c r="D6" s="30">
        <v>276</v>
      </c>
      <c r="F6" s="29">
        <v>30</v>
      </c>
      <c r="G6" s="36">
        <v>6.19</v>
      </c>
      <c r="H6" s="36">
        <v>2.16</v>
      </c>
      <c r="I6" s="38">
        <v>38</v>
      </c>
      <c r="J6" s="36">
        <f>B6-Table131623[[#This Row],[Weighted mean]]</f>
        <v>0.47999999999999954</v>
      </c>
      <c r="K6" s="16"/>
      <c r="L6" s="29">
        <v>30</v>
      </c>
      <c r="M6" s="16">
        <v>6.75</v>
      </c>
      <c r="N6" s="16">
        <v>3.26</v>
      </c>
      <c r="O6" s="16">
        <v>238</v>
      </c>
      <c r="P6" s="27">
        <f>B6-Table1341724[[#This Row],[Weighted mean]]</f>
        <v>-8.0000000000000071E-2</v>
      </c>
      <c r="Q6" s="16"/>
      <c r="R6" s="29">
        <v>30</v>
      </c>
      <c r="S6" s="37" t="s">
        <v>12</v>
      </c>
      <c r="T6" s="37" t="s">
        <v>12</v>
      </c>
      <c r="U6" s="37" t="s">
        <v>12</v>
      </c>
      <c r="V6" s="37" t="s">
        <v>12</v>
      </c>
    </row>
    <row r="7" spans="1:22" x14ac:dyDescent="0.25">
      <c r="A7" s="30">
        <v>45</v>
      </c>
      <c r="B7" s="28">
        <v>7.68</v>
      </c>
      <c r="C7" s="28">
        <v>3.02</v>
      </c>
      <c r="D7" s="30">
        <v>70</v>
      </c>
      <c r="F7" s="29">
        <v>45</v>
      </c>
      <c r="G7" s="36" t="s">
        <v>12</v>
      </c>
      <c r="H7" s="36" t="s">
        <v>12</v>
      </c>
      <c r="I7" s="38" t="s">
        <v>12</v>
      </c>
      <c r="J7" s="36" t="s">
        <v>12</v>
      </c>
      <c r="K7" s="16"/>
      <c r="L7" s="29">
        <v>45</v>
      </c>
      <c r="M7" s="16">
        <v>7.68</v>
      </c>
      <c r="N7" s="16">
        <v>3.02</v>
      </c>
      <c r="O7" s="16">
        <v>70</v>
      </c>
      <c r="P7" s="27">
        <f>B7-Table1341724[[#This Row],[Weighted mean]]</f>
        <v>0</v>
      </c>
      <c r="Q7" s="16"/>
      <c r="R7" s="29">
        <v>45</v>
      </c>
      <c r="S7" s="37" t="s">
        <v>12</v>
      </c>
      <c r="T7" s="37" t="s">
        <v>12</v>
      </c>
      <c r="U7" s="37" t="s">
        <v>12</v>
      </c>
      <c r="V7" s="37" t="s">
        <v>12</v>
      </c>
    </row>
    <row r="8" spans="1:22" x14ac:dyDescent="0.25">
      <c r="A8" s="30">
        <v>60</v>
      </c>
      <c r="B8" s="28">
        <v>5.61</v>
      </c>
      <c r="C8" s="28">
        <v>2.71</v>
      </c>
      <c r="D8" s="30">
        <v>211</v>
      </c>
      <c r="F8" s="29">
        <v>60</v>
      </c>
      <c r="G8" s="36">
        <v>4.4000000000000004</v>
      </c>
      <c r="H8" s="36">
        <v>2.5499999999999998</v>
      </c>
      <c r="I8" s="38">
        <v>20</v>
      </c>
      <c r="J8" s="36">
        <f>B8-Table131623[[#This Row],[Weighted mean]]</f>
        <v>1.21</v>
      </c>
      <c r="K8" s="16"/>
      <c r="L8" s="29">
        <v>60</v>
      </c>
      <c r="M8" s="16">
        <v>5.73</v>
      </c>
      <c r="N8" s="16">
        <v>2.72</v>
      </c>
      <c r="O8" s="16">
        <v>191</v>
      </c>
      <c r="P8" s="27">
        <f>B8-Table1341724[[#This Row],[Weighted mean]]</f>
        <v>-0.12000000000000011</v>
      </c>
      <c r="Q8" s="16"/>
      <c r="R8" s="29">
        <v>60</v>
      </c>
      <c r="S8" s="37" t="s">
        <v>12</v>
      </c>
      <c r="T8" s="37" t="s">
        <v>12</v>
      </c>
      <c r="U8" s="37" t="s">
        <v>12</v>
      </c>
      <c r="V8" s="37" t="s">
        <v>12</v>
      </c>
    </row>
    <row r="9" spans="1:22" x14ac:dyDescent="0.25">
      <c r="A9" s="30">
        <v>90</v>
      </c>
      <c r="B9" s="28">
        <v>5.52</v>
      </c>
      <c r="C9" s="28">
        <v>2.77</v>
      </c>
      <c r="D9" s="30">
        <v>228</v>
      </c>
      <c r="F9" s="29">
        <v>90</v>
      </c>
      <c r="G9" s="27">
        <v>4.72</v>
      </c>
      <c r="H9" s="27">
        <v>2.21</v>
      </c>
      <c r="I9" s="29">
        <v>37</v>
      </c>
      <c r="J9" s="27">
        <f>B9-Table131623[[#This Row],[Weighted mean]]</f>
        <v>0.79999999999999982</v>
      </c>
      <c r="K9" s="16"/>
      <c r="L9" s="29">
        <v>90</v>
      </c>
      <c r="M9" s="16">
        <v>5.67</v>
      </c>
      <c r="N9" s="16">
        <v>2.86</v>
      </c>
      <c r="O9" s="16">
        <v>191</v>
      </c>
      <c r="P9" s="27">
        <f>B9-Table1341724[[#This Row],[Weighted mean]]</f>
        <v>-0.15000000000000036</v>
      </c>
      <c r="Q9" s="16"/>
      <c r="R9" s="29">
        <v>90</v>
      </c>
      <c r="S9" s="37" t="s">
        <v>12</v>
      </c>
      <c r="T9" s="37" t="s">
        <v>12</v>
      </c>
      <c r="U9" s="37" t="s">
        <v>12</v>
      </c>
      <c r="V9" s="37" t="s">
        <v>12</v>
      </c>
    </row>
    <row r="10" spans="1:22" x14ac:dyDescent="0.25">
      <c r="A10" s="30">
        <v>120</v>
      </c>
      <c r="B10" s="28">
        <v>6.61</v>
      </c>
      <c r="C10" s="28">
        <v>2.99</v>
      </c>
      <c r="D10" s="30">
        <v>127</v>
      </c>
      <c r="F10" s="29">
        <v>120</v>
      </c>
      <c r="G10" s="27">
        <v>5.66</v>
      </c>
      <c r="H10" s="27">
        <v>3.16</v>
      </c>
      <c r="I10" s="29">
        <v>10</v>
      </c>
      <c r="J10" s="27">
        <f>B10-Table131623[[#This Row],[Weighted mean]]</f>
        <v>0.95000000000000018</v>
      </c>
      <c r="K10" s="16"/>
      <c r="L10" s="29">
        <v>120</v>
      </c>
      <c r="M10" s="16">
        <v>6.69</v>
      </c>
      <c r="N10" s="16">
        <v>2.98</v>
      </c>
      <c r="O10" s="16">
        <v>117</v>
      </c>
      <c r="P10" s="27">
        <f>B10-Table1341724[[#This Row],[Weighted mean]]</f>
        <v>-8.0000000000000071E-2</v>
      </c>
      <c r="Q10" s="16"/>
      <c r="R10" s="29">
        <v>120</v>
      </c>
      <c r="S10" s="37" t="s">
        <v>12</v>
      </c>
      <c r="T10" s="37" t="s">
        <v>12</v>
      </c>
      <c r="U10" s="37" t="s">
        <v>12</v>
      </c>
      <c r="V10" s="37" t="s">
        <v>12</v>
      </c>
    </row>
    <row r="11" spans="1:22" x14ac:dyDescent="0.25">
      <c r="D11" s="23"/>
      <c r="F11" s="33"/>
      <c r="G11" s="31"/>
      <c r="H11" s="31"/>
      <c r="I11" s="33"/>
      <c r="J11" s="31"/>
      <c r="K11" s="19"/>
      <c r="L11" s="40"/>
      <c r="M11" s="19"/>
      <c r="N11" s="19"/>
      <c r="O11" s="19"/>
      <c r="P11" s="31"/>
      <c r="Q11" s="19"/>
      <c r="R11" s="19"/>
      <c r="S11" s="19"/>
      <c r="T11" s="19"/>
    </row>
    <row r="12" spans="1:22" x14ac:dyDescent="0.25">
      <c r="F12" s="33"/>
      <c r="G12" s="31"/>
      <c r="H12" s="31"/>
      <c r="I12" s="33"/>
      <c r="J12" s="31"/>
      <c r="K12" s="19"/>
      <c r="L12" s="40"/>
      <c r="M12" s="19"/>
      <c r="N12" s="19"/>
      <c r="O12" s="19"/>
      <c r="P12" s="31"/>
      <c r="Q12" s="19"/>
      <c r="R12" s="19"/>
      <c r="S12" s="19"/>
      <c r="T12" s="19"/>
    </row>
    <row r="13" spans="1:22" s="16" customFormat="1" x14ac:dyDescent="0.25">
      <c r="F13" s="34" t="s">
        <v>8</v>
      </c>
      <c r="G13" s="27"/>
      <c r="H13" s="27"/>
      <c r="I13" s="29"/>
      <c r="J13" s="27"/>
      <c r="L13" s="41" t="s">
        <v>9</v>
      </c>
      <c r="P13" s="27"/>
      <c r="R13" s="20" t="s">
        <v>10</v>
      </c>
    </row>
    <row r="14" spans="1:22" s="16" customFormat="1" x14ac:dyDescent="0.25">
      <c r="F14" s="29"/>
      <c r="G14" s="27"/>
      <c r="H14" s="27"/>
      <c r="I14" s="29"/>
      <c r="J14" s="27"/>
      <c r="L14" s="39"/>
      <c r="P14" s="27"/>
    </row>
    <row r="15" spans="1:22" s="21" customFormat="1" x14ac:dyDescent="0.25">
      <c r="F15" s="35" t="s">
        <v>0</v>
      </c>
      <c r="G15" s="32" t="s">
        <v>2</v>
      </c>
      <c r="H15" s="32" t="s">
        <v>3</v>
      </c>
      <c r="I15" s="35" t="s">
        <v>4</v>
      </c>
      <c r="J15" s="32" t="s">
        <v>11</v>
      </c>
      <c r="L15" s="42" t="s">
        <v>0</v>
      </c>
      <c r="M15" s="22" t="s">
        <v>2</v>
      </c>
      <c r="N15" s="22" t="s">
        <v>3</v>
      </c>
      <c r="O15" s="22" t="s">
        <v>4</v>
      </c>
      <c r="P15" s="32" t="s">
        <v>11</v>
      </c>
      <c r="R15" s="22" t="s">
        <v>0</v>
      </c>
      <c r="S15" s="22" t="s">
        <v>2</v>
      </c>
      <c r="T15" s="22" t="s">
        <v>3</v>
      </c>
      <c r="U15" s="22" t="s">
        <v>4</v>
      </c>
      <c r="V15" s="22" t="s">
        <v>11</v>
      </c>
    </row>
    <row r="16" spans="1:22" s="16" customFormat="1" x14ac:dyDescent="0.25">
      <c r="F16" s="29">
        <v>0</v>
      </c>
      <c r="G16" s="27">
        <v>7.66</v>
      </c>
      <c r="H16" s="27">
        <v>3.25</v>
      </c>
      <c r="I16" s="29">
        <v>59</v>
      </c>
      <c r="J16" s="27">
        <f>B4-Table1361926[[#This Row],[Weighted mean]]</f>
        <v>-1.2199999999999998</v>
      </c>
      <c r="L16" s="29">
        <v>0</v>
      </c>
      <c r="M16" s="16">
        <v>6.15</v>
      </c>
      <c r="N16" s="16">
        <v>3.14</v>
      </c>
      <c r="O16" s="16">
        <v>138</v>
      </c>
      <c r="P16" s="27">
        <f>B4-Table13672027[[#This Row],[Weighted mean]]</f>
        <v>0.29000000000000004</v>
      </c>
      <c r="R16" s="29">
        <v>0</v>
      </c>
      <c r="S16" s="27">
        <v>5.89</v>
      </c>
      <c r="T16" s="27">
        <v>2.52</v>
      </c>
      <c r="U16" s="29">
        <v>59</v>
      </c>
      <c r="V16" s="27">
        <f>B4-Table136782128[[#This Row],[Weighted mean]]</f>
        <v>0.55000000000000071</v>
      </c>
    </row>
    <row r="17" spans="6:22" s="16" customFormat="1" x14ac:dyDescent="0.25">
      <c r="F17" s="29">
        <v>15</v>
      </c>
      <c r="G17" s="27">
        <v>9.1199999999999992</v>
      </c>
      <c r="H17" s="27">
        <v>3.26</v>
      </c>
      <c r="I17" s="29">
        <v>55</v>
      </c>
      <c r="J17" s="27">
        <f>B5-Table1361926[[#This Row],[Weighted mean]]</f>
        <v>0.34000000000000163</v>
      </c>
      <c r="L17" s="29">
        <v>15</v>
      </c>
      <c r="M17" s="16">
        <v>11.5</v>
      </c>
      <c r="N17" s="16">
        <v>3.8</v>
      </c>
      <c r="O17" s="16">
        <v>18</v>
      </c>
      <c r="P17" s="27">
        <f>B5-Table13672027[[#This Row],[Weighted mean]]</f>
        <v>-2.0399999999999991</v>
      </c>
      <c r="R17" s="29">
        <v>15</v>
      </c>
      <c r="S17" s="27">
        <v>7.5</v>
      </c>
      <c r="T17" s="27">
        <v>1.1000000000000001</v>
      </c>
      <c r="U17" s="29">
        <v>9</v>
      </c>
      <c r="V17" s="27">
        <f>B5-Table136782128[[#This Row],[Weighted mean]]</f>
        <v>1.9600000000000009</v>
      </c>
    </row>
    <row r="18" spans="6:22" s="16" customFormat="1" x14ac:dyDescent="0.25">
      <c r="F18" s="29">
        <v>30</v>
      </c>
      <c r="G18" s="27">
        <v>7.81</v>
      </c>
      <c r="H18" s="27">
        <v>3.07</v>
      </c>
      <c r="I18" s="29">
        <v>79</v>
      </c>
      <c r="J18" s="27">
        <f>B6-Table1361926[[#This Row],[Weighted mean]]</f>
        <v>-1.1399999999999997</v>
      </c>
      <c r="L18" s="29">
        <v>30</v>
      </c>
      <c r="M18" s="16">
        <v>6.22</v>
      </c>
      <c r="N18" s="16">
        <v>3.24</v>
      </c>
      <c r="O18" s="16">
        <v>138</v>
      </c>
      <c r="P18" s="27">
        <f>B6-Table13672027[[#This Row],[Weighted mean]]</f>
        <v>0.45000000000000018</v>
      </c>
      <c r="R18" s="29">
        <v>30</v>
      </c>
      <c r="S18" s="27">
        <v>6.21</v>
      </c>
      <c r="T18" s="27">
        <v>2.57</v>
      </c>
      <c r="U18" s="29">
        <v>59</v>
      </c>
      <c r="V18" s="27">
        <f>B6-Table136782128[[#This Row],[Weighted mean]]</f>
        <v>0.45999999999999996</v>
      </c>
    </row>
    <row r="19" spans="6:22" s="16" customFormat="1" x14ac:dyDescent="0.25">
      <c r="F19" s="29">
        <v>45</v>
      </c>
      <c r="G19" s="27">
        <v>7.52</v>
      </c>
      <c r="H19" s="27">
        <v>2.92</v>
      </c>
      <c r="I19" s="29">
        <v>43</v>
      </c>
      <c r="J19" s="27">
        <f>B7-Table1361926[[#This Row],[Weighted mean]]</f>
        <v>0.16000000000000014</v>
      </c>
      <c r="L19" s="29">
        <v>45</v>
      </c>
      <c r="M19" s="16">
        <v>8.9</v>
      </c>
      <c r="N19" s="16">
        <v>3.5</v>
      </c>
      <c r="O19" s="16">
        <v>18</v>
      </c>
      <c r="P19" s="27">
        <f>B7-Table13672027[[#This Row],[Weighted mean]]</f>
        <v>-1.2200000000000006</v>
      </c>
      <c r="R19" s="29">
        <v>45</v>
      </c>
      <c r="S19" s="27">
        <v>6</v>
      </c>
      <c r="T19" s="27">
        <v>1.2</v>
      </c>
      <c r="U19" s="29">
        <v>9</v>
      </c>
      <c r="V19" s="27">
        <f>B7-Table136782128[[#This Row],[Weighted mean]]</f>
        <v>1.6799999999999997</v>
      </c>
    </row>
    <row r="20" spans="6:22" s="16" customFormat="1" x14ac:dyDescent="0.25">
      <c r="F20" s="29">
        <v>60</v>
      </c>
      <c r="G20" s="27">
        <v>6.17</v>
      </c>
      <c r="H20" s="27">
        <v>3.07</v>
      </c>
      <c r="I20" s="29">
        <v>71</v>
      </c>
      <c r="J20" s="27">
        <f>B8-Table1361926[[#This Row],[Weighted mean]]</f>
        <v>-0.55999999999999961</v>
      </c>
      <c r="L20" s="29">
        <v>60</v>
      </c>
      <c r="M20" s="16">
        <v>5.76</v>
      </c>
      <c r="N20" s="16">
        <v>2.71</v>
      </c>
      <c r="O20" s="16">
        <v>91</v>
      </c>
      <c r="P20" s="27">
        <f>B8-Table13672027[[#This Row],[Weighted mean]]</f>
        <v>-0.14999999999999947</v>
      </c>
      <c r="R20" s="29">
        <v>60</v>
      </c>
      <c r="S20" s="27">
        <v>4.5</v>
      </c>
      <c r="T20" s="27">
        <v>1.68</v>
      </c>
      <c r="U20" s="29">
        <v>49</v>
      </c>
      <c r="V20" s="27">
        <f>B8-Table136782128[[#This Row],[Weighted mean]]</f>
        <v>1.1100000000000003</v>
      </c>
    </row>
    <row r="21" spans="6:22" s="16" customFormat="1" x14ac:dyDescent="0.25">
      <c r="F21" s="29">
        <v>90</v>
      </c>
      <c r="G21" s="27">
        <v>5.91</v>
      </c>
      <c r="H21" s="27">
        <v>3.51</v>
      </c>
      <c r="I21" s="29">
        <v>71</v>
      </c>
      <c r="J21" s="27">
        <f>B9-Table1361926[[#This Row],[Weighted mean]]</f>
        <v>-0.39000000000000057</v>
      </c>
      <c r="L21" s="29">
        <v>90</v>
      </c>
      <c r="M21" s="16">
        <v>5.68</v>
      </c>
      <c r="N21" s="16">
        <v>2.4900000000000002</v>
      </c>
      <c r="O21" s="16">
        <v>98</v>
      </c>
      <c r="P21" s="27">
        <f>B9-Table13672027[[#This Row],[Weighted mean]]</f>
        <v>-0.16000000000000014</v>
      </c>
      <c r="R21" s="29">
        <v>90</v>
      </c>
      <c r="S21" s="27">
        <v>4.7699999999999996</v>
      </c>
      <c r="T21" s="27">
        <v>2.0099999999999998</v>
      </c>
      <c r="U21" s="29">
        <v>59</v>
      </c>
      <c r="V21" s="27">
        <f>B9-Table136782128[[#This Row],[Weighted mean]]</f>
        <v>0.75</v>
      </c>
    </row>
    <row r="22" spans="6:22" x14ac:dyDescent="0.25">
      <c r="F22" s="30">
        <v>120</v>
      </c>
      <c r="G22" s="28">
        <v>7.76</v>
      </c>
      <c r="H22" s="28">
        <v>3.83</v>
      </c>
      <c r="I22" s="30">
        <v>45</v>
      </c>
      <c r="J22" s="27">
        <f>B10-Table1361926[[#This Row],[Weighted mean]]</f>
        <v>-1.1499999999999995</v>
      </c>
      <c r="L22" s="29">
        <v>120</v>
      </c>
      <c r="M22" s="18">
        <v>6.03</v>
      </c>
      <c r="N22" s="18">
        <v>2.44</v>
      </c>
      <c r="O22" s="18">
        <v>63</v>
      </c>
      <c r="P22" s="28">
        <f>B10-Table13672027[[#This Row],[Weighted mean]]</f>
        <v>0.58000000000000007</v>
      </c>
      <c r="R22" s="29">
        <v>120</v>
      </c>
      <c r="S22" s="28">
        <v>5.81</v>
      </c>
      <c r="T22" s="28">
        <v>2.0699999999999998</v>
      </c>
      <c r="U22" s="30">
        <v>19</v>
      </c>
      <c r="V22" s="27">
        <f>B10-Table136782128[[#This Row],[Weighted mean]]</f>
        <v>0.80000000000000071</v>
      </c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D6843-C200-4E1A-BBAC-56D723DFC86E}">
  <dimension ref="A1:V28"/>
  <sheetViews>
    <sheetView topLeftCell="O2" zoomScale="90" zoomScaleNormal="90" workbookViewId="0">
      <selection activeCell="T23" sqref="T23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13.28515625" bestFit="1" customWidth="1"/>
    <col min="6" max="6" width="15" bestFit="1" customWidth="1"/>
    <col min="7" max="7" width="16.7109375" bestFit="1" customWidth="1"/>
    <col min="8" max="8" width="7.7109375" style="2" bestFit="1" customWidth="1"/>
    <col min="9" max="9" width="17.7109375" bestFit="1" customWidth="1"/>
    <col min="10" max="10" width="24.28515625" bestFit="1" customWidth="1"/>
    <col min="12" max="12" width="15.7109375" bestFit="1" customWidth="1"/>
    <col min="13" max="13" width="16.7109375" bestFit="1" customWidth="1"/>
    <col min="14" max="14" width="6.7109375" style="2" bestFit="1" customWidth="1"/>
    <col min="15" max="15" width="17.7109375" bestFit="1" customWidth="1"/>
    <col min="16" max="16" width="24.28515625" bestFit="1" customWidth="1"/>
    <col min="18" max="18" width="16.28515625" bestFit="1" customWidth="1"/>
    <col min="19" max="19" width="16.7109375" bestFit="1" customWidth="1"/>
    <col min="20" max="20" width="6.7109375" style="2" bestFit="1" customWidth="1"/>
    <col min="21" max="21" width="17.7109375" bestFit="1" customWidth="1"/>
    <col min="22" max="22" width="24.28515625" style="2" bestFit="1" customWidth="1"/>
  </cols>
  <sheetData>
    <row r="1" spans="1:22" x14ac:dyDescent="0.25">
      <c r="A1" s="4" t="s">
        <v>1</v>
      </c>
      <c r="C1"/>
      <c r="F1" s="4" t="s">
        <v>5</v>
      </c>
      <c r="L1" s="4" t="s">
        <v>6</v>
      </c>
      <c r="R1" s="4" t="s">
        <v>7</v>
      </c>
    </row>
    <row r="2" spans="1:22" x14ac:dyDescent="0.25">
      <c r="C2"/>
    </row>
    <row r="3" spans="1:22" x14ac:dyDescent="0.25">
      <c r="A3" s="4" t="s">
        <v>0</v>
      </c>
      <c r="B3" s="4" t="s">
        <v>2</v>
      </c>
      <c r="C3" s="4" t="s">
        <v>3</v>
      </c>
      <c r="D3" s="4" t="s">
        <v>4</v>
      </c>
      <c r="F3" s="7" t="s">
        <v>0</v>
      </c>
      <c r="G3" s="6" t="s">
        <v>2</v>
      </c>
      <c r="H3" s="6" t="s">
        <v>3</v>
      </c>
      <c r="I3" s="6" t="s">
        <v>4</v>
      </c>
      <c r="J3" s="6" t="s">
        <v>11</v>
      </c>
      <c r="L3" s="4" t="s">
        <v>0</v>
      </c>
      <c r="M3" s="4" t="s">
        <v>2</v>
      </c>
      <c r="N3" s="4" t="s">
        <v>3</v>
      </c>
      <c r="O3" s="4" t="s">
        <v>4</v>
      </c>
      <c r="P3" s="6" t="s">
        <v>11</v>
      </c>
      <c r="R3" s="4" t="s">
        <v>0</v>
      </c>
      <c r="S3" s="4" t="s">
        <v>2</v>
      </c>
      <c r="T3" s="4" t="s">
        <v>3</v>
      </c>
      <c r="U3" s="6" t="s">
        <v>4</v>
      </c>
      <c r="V3" s="6" t="s">
        <v>11</v>
      </c>
    </row>
    <row r="4" spans="1:22" s="8" customFormat="1" x14ac:dyDescent="0.25">
      <c r="A4" s="10">
        <v>0</v>
      </c>
      <c r="B4" s="9">
        <v>2.83</v>
      </c>
      <c r="C4" s="9">
        <v>1.71</v>
      </c>
      <c r="D4" s="10">
        <v>183</v>
      </c>
      <c r="E4" s="9"/>
      <c r="F4" s="10">
        <v>0</v>
      </c>
      <c r="G4" s="24">
        <v>2.2999999999999998</v>
      </c>
      <c r="H4" s="24">
        <v>1.22</v>
      </c>
      <c r="I4" s="43">
        <v>45</v>
      </c>
      <c r="J4" s="24">
        <f>B4-Table133037[[#This Row],[Weighted mean]]</f>
        <v>0.53000000000000025</v>
      </c>
      <c r="K4" s="9"/>
      <c r="L4" s="10">
        <v>0</v>
      </c>
      <c r="M4" s="9">
        <v>3.01</v>
      </c>
      <c r="N4" s="9">
        <v>1.8</v>
      </c>
      <c r="O4" s="10">
        <v>138</v>
      </c>
      <c r="P4" s="9">
        <f>B4-Table1343138[[#This Row],[Weighted mean]]</f>
        <v>-0.17999999999999972</v>
      </c>
      <c r="Q4" s="9"/>
      <c r="R4" s="10">
        <v>0</v>
      </c>
      <c r="S4" s="24" t="s">
        <v>12</v>
      </c>
      <c r="T4" s="24" t="s">
        <v>12</v>
      </c>
      <c r="U4" s="43" t="s">
        <v>12</v>
      </c>
      <c r="V4" s="24" t="s">
        <v>12</v>
      </c>
    </row>
    <row r="5" spans="1:22" s="8" customFormat="1" x14ac:dyDescent="0.25">
      <c r="A5" s="10">
        <v>15</v>
      </c>
      <c r="B5" s="9">
        <v>5.25</v>
      </c>
      <c r="C5" s="9">
        <v>2.99</v>
      </c>
      <c r="D5" s="10">
        <v>55</v>
      </c>
      <c r="E5" s="9"/>
      <c r="F5" s="10">
        <v>15</v>
      </c>
      <c r="G5" s="24" t="s">
        <v>12</v>
      </c>
      <c r="H5" s="24" t="s">
        <v>12</v>
      </c>
      <c r="I5" s="43" t="s">
        <v>12</v>
      </c>
      <c r="J5" s="24" t="s">
        <v>12</v>
      </c>
      <c r="K5" s="9"/>
      <c r="L5" s="10">
        <v>15</v>
      </c>
      <c r="M5" s="9">
        <v>5.29</v>
      </c>
      <c r="N5" s="9">
        <v>2.99</v>
      </c>
      <c r="O5" s="10">
        <v>55</v>
      </c>
      <c r="P5" s="9">
        <f>B5-Table1343138[[#This Row],[Weighted mean]]</f>
        <v>-4.0000000000000036E-2</v>
      </c>
      <c r="Q5" s="9"/>
      <c r="R5" s="10">
        <v>15</v>
      </c>
      <c r="S5" s="24" t="s">
        <v>12</v>
      </c>
      <c r="T5" s="24" t="s">
        <v>12</v>
      </c>
      <c r="U5" s="43" t="s">
        <v>12</v>
      </c>
      <c r="V5" s="24" t="s">
        <v>12</v>
      </c>
    </row>
    <row r="6" spans="1:22" s="8" customFormat="1" x14ac:dyDescent="0.25">
      <c r="A6" s="10">
        <v>30</v>
      </c>
      <c r="B6" s="9">
        <v>5.14</v>
      </c>
      <c r="C6" s="9">
        <v>2.83</v>
      </c>
      <c r="D6" s="10">
        <v>168</v>
      </c>
      <c r="E6" s="9"/>
      <c r="F6" s="10">
        <v>30</v>
      </c>
      <c r="G6" s="24">
        <v>5.34</v>
      </c>
      <c r="H6" s="24">
        <v>2.97</v>
      </c>
      <c r="I6" s="43">
        <v>38</v>
      </c>
      <c r="J6" s="24">
        <f>B6-Table133037[[#This Row],[Weighted mean]]</f>
        <v>-0.20000000000000018</v>
      </c>
      <c r="K6" s="9"/>
      <c r="L6" s="10">
        <v>30</v>
      </c>
      <c r="M6" s="9">
        <v>5.08</v>
      </c>
      <c r="N6" s="9">
        <v>2.8</v>
      </c>
      <c r="O6" s="10">
        <v>130</v>
      </c>
      <c r="P6" s="9">
        <f>B6-Table1343138[[#This Row],[Weighted mean]]</f>
        <v>5.9999999999999609E-2</v>
      </c>
      <c r="Q6" s="9"/>
      <c r="R6" s="10">
        <v>30</v>
      </c>
      <c r="S6" s="24" t="s">
        <v>12</v>
      </c>
      <c r="T6" s="24" t="s">
        <v>12</v>
      </c>
      <c r="U6" s="43" t="s">
        <v>12</v>
      </c>
      <c r="V6" s="24" t="s">
        <v>12</v>
      </c>
    </row>
    <row r="7" spans="1:22" s="8" customFormat="1" x14ac:dyDescent="0.25">
      <c r="A7" s="10">
        <v>45</v>
      </c>
      <c r="B7" s="9">
        <v>6.14</v>
      </c>
      <c r="C7" s="9">
        <v>3.06</v>
      </c>
      <c r="D7" s="10">
        <v>62</v>
      </c>
      <c r="E7" s="9"/>
      <c r="F7" s="10">
        <v>45</v>
      </c>
      <c r="G7" s="24">
        <v>4.7</v>
      </c>
      <c r="H7" s="24">
        <v>1</v>
      </c>
      <c r="I7" s="43">
        <v>7</v>
      </c>
      <c r="J7" s="24">
        <f>B7-Table133037[[#This Row],[Weighted mean]]</f>
        <v>1.4399999999999995</v>
      </c>
      <c r="K7" s="9"/>
      <c r="L7" s="10">
        <v>45</v>
      </c>
      <c r="M7" s="9">
        <v>6.33</v>
      </c>
      <c r="N7" s="9">
        <v>3.19</v>
      </c>
      <c r="O7" s="10">
        <v>55</v>
      </c>
      <c r="P7" s="9">
        <f>B7-Table1343138[[#This Row],[Weighted mean]]</f>
        <v>-0.19000000000000039</v>
      </c>
      <c r="Q7" s="9"/>
      <c r="R7" s="10">
        <v>45</v>
      </c>
      <c r="S7" s="24" t="s">
        <v>12</v>
      </c>
      <c r="T7" s="24" t="s">
        <v>12</v>
      </c>
      <c r="U7" s="43" t="s">
        <v>12</v>
      </c>
      <c r="V7" s="24" t="s">
        <v>12</v>
      </c>
    </row>
    <row r="8" spans="1:22" s="8" customFormat="1" x14ac:dyDescent="0.25">
      <c r="A8" s="10">
        <v>60</v>
      </c>
      <c r="B8" s="9">
        <v>7.16</v>
      </c>
      <c r="C8" s="9">
        <v>3.91</v>
      </c>
      <c r="D8" s="10">
        <v>121</v>
      </c>
      <c r="E8" s="9"/>
      <c r="F8" s="10">
        <v>60</v>
      </c>
      <c r="G8" s="24">
        <v>9.85</v>
      </c>
      <c r="H8" s="24">
        <v>3.77</v>
      </c>
      <c r="I8" s="43">
        <v>20</v>
      </c>
      <c r="J8" s="24">
        <f>B8-Table133037[[#This Row],[Weighted mean]]</f>
        <v>-2.6899999999999995</v>
      </c>
      <c r="K8" s="9"/>
      <c r="L8" s="10">
        <v>60</v>
      </c>
      <c r="M8" s="9">
        <v>6.62</v>
      </c>
      <c r="N8" s="9">
        <v>3.72</v>
      </c>
      <c r="O8" s="10">
        <v>101</v>
      </c>
      <c r="P8" s="9">
        <f>B8-Table1343138[[#This Row],[Weighted mean]]</f>
        <v>0.54</v>
      </c>
      <c r="Q8" s="9"/>
      <c r="R8" s="10">
        <v>60</v>
      </c>
      <c r="S8" s="24" t="s">
        <v>12</v>
      </c>
      <c r="T8" s="24" t="s">
        <v>12</v>
      </c>
      <c r="U8" s="43" t="s">
        <v>12</v>
      </c>
      <c r="V8" s="24" t="s">
        <v>12</v>
      </c>
    </row>
    <row r="9" spans="1:22" s="8" customFormat="1" x14ac:dyDescent="0.25">
      <c r="A9" s="10">
        <v>90</v>
      </c>
      <c r="B9" s="9">
        <v>7.58</v>
      </c>
      <c r="C9" s="9">
        <v>4.03</v>
      </c>
      <c r="D9" s="10">
        <v>139</v>
      </c>
      <c r="E9" s="9"/>
      <c r="F9" s="10">
        <v>90</v>
      </c>
      <c r="G9" s="24">
        <v>7.72</v>
      </c>
      <c r="H9" s="24">
        <v>4.33</v>
      </c>
      <c r="I9" s="43">
        <v>38</v>
      </c>
      <c r="J9" s="24">
        <f>B9-Table133037[[#This Row],[Weighted mean]]</f>
        <v>-0.13999999999999968</v>
      </c>
      <c r="K9" s="9"/>
      <c r="L9" s="10">
        <v>90</v>
      </c>
      <c r="M9" s="9">
        <v>7.53</v>
      </c>
      <c r="N9" s="9">
        <v>3.94</v>
      </c>
      <c r="O9" s="10">
        <v>101</v>
      </c>
      <c r="P9" s="9">
        <f>B9-Table1343138[[#This Row],[Weighted mean]]</f>
        <v>4.9999999999999822E-2</v>
      </c>
      <c r="Q9" s="9"/>
      <c r="R9" s="10">
        <v>90</v>
      </c>
      <c r="S9" s="24" t="s">
        <v>12</v>
      </c>
      <c r="T9" s="24" t="s">
        <v>12</v>
      </c>
      <c r="U9" s="43" t="s">
        <v>12</v>
      </c>
      <c r="V9" s="24" t="s">
        <v>12</v>
      </c>
    </row>
    <row r="10" spans="1:22" s="8" customFormat="1" x14ac:dyDescent="0.25">
      <c r="A10" s="10">
        <v>120</v>
      </c>
      <c r="B10" s="9">
        <v>9.2899999999999991</v>
      </c>
      <c r="C10" s="9">
        <v>4.05</v>
      </c>
      <c r="D10" s="10">
        <v>56</v>
      </c>
      <c r="E10" s="9"/>
      <c r="F10" s="10">
        <v>120</v>
      </c>
      <c r="G10" s="24" t="s">
        <v>12</v>
      </c>
      <c r="H10" s="24" t="s">
        <v>12</v>
      </c>
      <c r="I10" s="43" t="s">
        <v>12</v>
      </c>
      <c r="J10" s="24" t="s">
        <v>12</v>
      </c>
      <c r="K10" s="9"/>
      <c r="L10" s="10">
        <v>120</v>
      </c>
      <c r="M10" s="9">
        <v>9.2899999999999991</v>
      </c>
      <c r="N10" s="9">
        <v>4.05</v>
      </c>
      <c r="O10" s="10">
        <v>56</v>
      </c>
      <c r="P10" s="9">
        <f>B10-Table1343138[[#This Row],[Weighted mean]]</f>
        <v>0</v>
      </c>
      <c r="Q10" s="9"/>
      <c r="R10" s="10">
        <v>120</v>
      </c>
      <c r="S10" s="24" t="s">
        <v>12</v>
      </c>
      <c r="T10" s="24" t="s">
        <v>12</v>
      </c>
      <c r="U10" s="43" t="s">
        <v>12</v>
      </c>
      <c r="V10" s="24" t="s">
        <v>12</v>
      </c>
    </row>
    <row r="11" spans="1:22" x14ac:dyDescent="0.25">
      <c r="A11" s="3"/>
      <c r="B11" s="2"/>
      <c r="D11" s="2"/>
      <c r="E11" s="2"/>
      <c r="F11" s="3"/>
      <c r="G11" s="2"/>
      <c r="I11" s="3"/>
      <c r="J11" s="2"/>
      <c r="K11" s="2"/>
      <c r="L11" s="3"/>
      <c r="M11" s="2"/>
      <c r="O11" s="3"/>
      <c r="P11" s="2"/>
      <c r="Q11" s="2"/>
      <c r="R11" s="3"/>
      <c r="S11" s="2"/>
      <c r="U11" s="3"/>
    </row>
    <row r="12" spans="1:22" x14ac:dyDescent="0.25">
      <c r="A12" s="2"/>
      <c r="B12" s="2"/>
      <c r="D12" s="2"/>
      <c r="E12" s="2"/>
      <c r="F12" s="3"/>
      <c r="G12" s="2"/>
      <c r="I12" s="3"/>
      <c r="J12" s="2"/>
      <c r="K12" s="2"/>
      <c r="L12" s="3"/>
      <c r="M12" s="2"/>
      <c r="O12" s="3"/>
      <c r="P12" s="2"/>
      <c r="Q12" s="2"/>
      <c r="R12" s="3"/>
      <c r="S12" s="2"/>
      <c r="U12" s="3"/>
    </row>
    <row r="13" spans="1:22" x14ac:dyDescent="0.25">
      <c r="A13" s="2"/>
      <c r="B13" s="2"/>
      <c r="D13" s="2"/>
      <c r="E13" s="2"/>
      <c r="F13" s="7" t="s">
        <v>8</v>
      </c>
      <c r="G13" s="2"/>
      <c r="I13" s="3"/>
      <c r="J13" s="2"/>
      <c r="K13" s="2"/>
      <c r="L13" s="7" t="s">
        <v>9</v>
      </c>
      <c r="M13" s="2"/>
      <c r="O13" s="3"/>
      <c r="P13" s="2"/>
      <c r="Q13" s="2"/>
      <c r="R13" s="7" t="s">
        <v>10</v>
      </c>
      <c r="S13" s="2"/>
      <c r="U13" s="3"/>
    </row>
    <row r="14" spans="1:22" x14ac:dyDescent="0.25">
      <c r="A14" s="2"/>
      <c r="B14" s="2"/>
      <c r="D14" s="2"/>
      <c r="E14" s="2"/>
      <c r="F14" s="3"/>
      <c r="G14" s="2"/>
      <c r="I14" s="3"/>
      <c r="J14" s="2"/>
      <c r="K14" s="2"/>
      <c r="L14" s="3"/>
      <c r="M14" s="2"/>
      <c r="O14" s="3"/>
      <c r="P14" s="2"/>
      <c r="Q14" s="2"/>
      <c r="R14" s="3"/>
      <c r="S14" s="2"/>
      <c r="U14" s="3"/>
    </row>
    <row r="15" spans="1:22" x14ac:dyDescent="0.25">
      <c r="A15" s="2"/>
      <c r="B15" s="2"/>
      <c r="D15" s="2"/>
      <c r="E15" s="2"/>
      <c r="F15" s="7" t="s">
        <v>0</v>
      </c>
      <c r="G15" s="6" t="s">
        <v>2</v>
      </c>
      <c r="H15" s="6" t="s">
        <v>3</v>
      </c>
      <c r="I15" s="7" t="s">
        <v>4</v>
      </c>
      <c r="J15" s="6" t="s">
        <v>11</v>
      </c>
      <c r="K15" s="2"/>
      <c r="L15" s="7" t="s">
        <v>0</v>
      </c>
      <c r="M15" s="6" t="s">
        <v>2</v>
      </c>
      <c r="N15" s="6" t="s">
        <v>3</v>
      </c>
      <c r="O15" s="7" t="s">
        <v>4</v>
      </c>
      <c r="P15" s="6" t="s">
        <v>11</v>
      </c>
      <c r="Q15" s="2"/>
      <c r="R15" s="7" t="s">
        <v>0</v>
      </c>
      <c r="S15" s="6" t="s">
        <v>2</v>
      </c>
      <c r="T15" s="6" t="s">
        <v>3</v>
      </c>
      <c r="U15" s="7" t="s">
        <v>4</v>
      </c>
      <c r="V15" s="6" t="s">
        <v>11</v>
      </c>
    </row>
    <row r="16" spans="1:22" s="8" customFormat="1" x14ac:dyDescent="0.25">
      <c r="A16" s="9"/>
      <c r="B16" s="9"/>
      <c r="C16" s="9"/>
      <c r="D16" s="9"/>
      <c r="E16" s="9"/>
      <c r="F16" s="10">
        <v>0</v>
      </c>
      <c r="G16" s="9">
        <v>2.98</v>
      </c>
      <c r="H16" s="9">
        <v>0.81</v>
      </c>
      <c r="I16" s="10">
        <v>46</v>
      </c>
      <c r="J16" s="9">
        <f>B4-Table1363340[[#This Row],[Weighted mean]]</f>
        <v>-0.14999999999999991</v>
      </c>
      <c r="K16" s="9"/>
      <c r="L16" s="10">
        <v>0</v>
      </c>
      <c r="M16" s="9">
        <v>2.42</v>
      </c>
      <c r="N16" s="9">
        <v>1.1100000000000001</v>
      </c>
      <c r="O16" s="10">
        <v>101</v>
      </c>
      <c r="P16" s="9">
        <f>B4-Table13673441[[#This Row],[Weighted mean]]</f>
        <v>0.41000000000000014</v>
      </c>
      <c r="Q16" s="9"/>
      <c r="R16" s="10">
        <v>0</v>
      </c>
      <c r="S16" s="9">
        <v>3.78</v>
      </c>
      <c r="T16" s="9">
        <v>3.04</v>
      </c>
      <c r="U16" s="10">
        <v>36</v>
      </c>
      <c r="V16" s="9">
        <f>B4-Table136783542[[#This Row],[Weighted mean]]</f>
        <v>-0.94999999999999973</v>
      </c>
    </row>
    <row r="17" spans="1:22" s="8" customFormat="1" x14ac:dyDescent="0.25">
      <c r="A17" s="9"/>
      <c r="B17" s="9"/>
      <c r="C17" s="9"/>
      <c r="D17" s="9"/>
      <c r="E17" s="9"/>
      <c r="F17" s="10">
        <v>15</v>
      </c>
      <c r="G17" s="9">
        <v>3.9</v>
      </c>
      <c r="H17" s="9">
        <v>1.2</v>
      </c>
      <c r="I17" s="10">
        <v>20</v>
      </c>
      <c r="J17" s="9">
        <f>B5-Table1363340[[#This Row],[Weighted mean]]</f>
        <v>1.35</v>
      </c>
      <c r="K17" s="9"/>
      <c r="L17" s="10">
        <v>15</v>
      </c>
      <c r="M17" s="9">
        <v>4</v>
      </c>
      <c r="N17" s="9">
        <v>1.2</v>
      </c>
      <c r="O17" s="10">
        <v>18</v>
      </c>
      <c r="P17" s="9">
        <f>B5-Table13673441[[#This Row],[Weighted mean]]</f>
        <v>1.25</v>
      </c>
      <c r="Q17" s="9"/>
      <c r="R17" s="10">
        <v>15</v>
      </c>
      <c r="S17" s="9">
        <v>8.18</v>
      </c>
      <c r="T17" s="9">
        <v>3.72</v>
      </c>
      <c r="U17" s="10">
        <v>17</v>
      </c>
      <c r="V17" s="9">
        <f>B5-Table136783542[[#This Row],[Weighted mean]]</f>
        <v>-2.9299999999999997</v>
      </c>
    </row>
    <row r="18" spans="1:22" s="8" customFormat="1" x14ac:dyDescent="0.25">
      <c r="A18" s="9"/>
      <c r="B18" s="9"/>
      <c r="C18" s="9"/>
      <c r="D18" s="9"/>
      <c r="E18" s="9"/>
      <c r="F18" s="10">
        <v>30</v>
      </c>
      <c r="G18" s="9">
        <v>5.04</v>
      </c>
      <c r="H18" s="9">
        <v>1.98</v>
      </c>
      <c r="I18" s="10">
        <v>28</v>
      </c>
      <c r="J18" s="9">
        <f>B6-Table1363340[[#This Row],[Weighted mean]]</f>
        <v>9.9999999999999645E-2</v>
      </c>
      <c r="K18" s="9"/>
      <c r="L18" s="10">
        <v>30</v>
      </c>
      <c r="M18" s="9">
        <v>4.26</v>
      </c>
      <c r="N18" s="9">
        <v>2.2599999999999998</v>
      </c>
      <c r="O18" s="10">
        <v>111</v>
      </c>
      <c r="P18" s="9">
        <f>B6-Table13673441[[#This Row],[Weighted mean]]</f>
        <v>0.87999999999999989</v>
      </c>
      <c r="Q18" s="9"/>
      <c r="R18" s="10">
        <v>30</v>
      </c>
      <c r="S18" s="9">
        <v>8.6199999999999992</v>
      </c>
      <c r="T18" s="9">
        <v>2.91</v>
      </c>
      <c r="U18" s="10">
        <v>29</v>
      </c>
      <c r="V18" s="9">
        <f>B6-Table136783542[[#This Row],[Weighted mean]]</f>
        <v>-3.4799999999999995</v>
      </c>
    </row>
    <row r="19" spans="1:22" x14ac:dyDescent="0.25">
      <c r="A19" s="2"/>
      <c r="B19" s="2"/>
      <c r="D19" s="2"/>
      <c r="E19" s="2"/>
      <c r="F19" s="3">
        <v>45</v>
      </c>
      <c r="G19" s="2">
        <v>5.2</v>
      </c>
      <c r="H19" s="2">
        <v>2.2999999999999998</v>
      </c>
      <c r="I19" s="3">
        <v>20</v>
      </c>
      <c r="J19" s="9">
        <f>B7-Table1363340[[#This Row],[Weighted mean]]</f>
        <v>0.9399999999999995</v>
      </c>
      <c r="K19" s="2"/>
      <c r="L19" s="3">
        <v>45</v>
      </c>
      <c r="M19" s="2">
        <v>5.4</v>
      </c>
      <c r="N19" s="2">
        <v>2.2999999999999998</v>
      </c>
      <c r="O19" s="3">
        <v>18</v>
      </c>
      <c r="P19" s="2">
        <f>B7-Table13673441[[#This Row],[Weighted mean]]</f>
        <v>0.73999999999999932</v>
      </c>
      <c r="Q19" s="2"/>
      <c r="R19" s="3">
        <v>45</v>
      </c>
      <c r="S19" s="2">
        <v>7.49</v>
      </c>
      <c r="T19" s="2">
        <v>3.68</v>
      </c>
      <c r="U19" s="3">
        <v>24</v>
      </c>
      <c r="V19" s="2">
        <f>B7-Table136783542[[#This Row],[Weighted mean]]</f>
        <v>-1.3500000000000005</v>
      </c>
    </row>
    <row r="20" spans="1:22" x14ac:dyDescent="0.25">
      <c r="A20" s="2"/>
      <c r="B20" s="2"/>
      <c r="D20" s="2"/>
      <c r="E20" s="2"/>
      <c r="F20" s="3">
        <v>60</v>
      </c>
      <c r="G20" s="2">
        <v>6.2</v>
      </c>
      <c r="H20" s="2">
        <v>2.5099999999999998</v>
      </c>
      <c r="I20" s="3">
        <v>37</v>
      </c>
      <c r="J20" s="9">
        <f>B8-Table1363340[[#This Row],[Weighted mean]]</f>
        <v>0.96</v>
      </c>
      <c r="K20" s="2"/>
      <c r="L20" s="3">
        <v>60</v>
      </c>
      <c r="M20" s="2">
        <v>5.85</v>
      </c>
      <c r="N20" s="2">
        <v>3.47</v>
      </c>
      <c r="O20" s="3">
        <v>46</v>
      </c>
      <c r="P20" s="2">
        <f>B8-Table13673441[[#This Row],[Weighted mean]]</f>
        <v>1.3100000000000005</v>
      </c>
      <c r="Q20" s="2"/>
      <c r="R20" s="3">
        <v>60</v>
      </c>
      <c r="S20" s="2">
        <v>9.67</v>
      </c>
      <c r="T20" s="2">
        <v>4.3899999999999997</v>
      </c>
      <c r="U20" s="3">
        <v>38</v>
      </c>
      <c r="V20" s="2">
        <f>B8-Table136783542[[#This Row],[Weighted mean]]</f>
        <v>-2.5099999999999998</v>
      </c>
    </row>
    <row r="21" spans="1:22" x14ac:dyDescent="0.25">
      <c r="A21" s="2"/>
      <c r="B21" s="2"/>
      <c r="D21" s="2"/>
      <c r="E21" s="2"/>
      <c r="F21" s="3">
        <v>90</v>
      </c>
      <c r="G21" s="2">
        <v>6.3</v>
      </c>
      <c r="H21" s="2">
        <v>2.88</v>
      </c>
      <c r="I21" s="3">
        <v>37</v>
      </c>
      <c r="J21" s="9">
        <f>B9-Table1363340[[#This Row],[Weighted mean]]</f>
        <v>1.2800000000000002</v>
      </c>
      <c r="K21" s="2"/>
      <c r="L21" s="3">
        <v>90</v>
      </c>
      <c r="M21" s="2">
        <v>6.51</v>
      </c>
      <c r="N21" s="2">
        <v>3.84</v>
      </c>
      <c r="O21" s="3">
        <v>57</v>
      </c>
      <c r="P21" s="2">
        <f>B9-Table13673441[[#This Row],[Weighted mean]]</f>
        <v>1.0700000000000003</v>
      </c>
      <c r="Q21" s="2"/>
      <c r="R21" s="3">
        <v>90</v>
      </c>
      <c r="S21" s="2">
        <v>10.01</v>
      </c>
      <c r="T21" s="2">
        <v>4.0599999999999996</v>
      </c>
      <c r="U21" s="3">
        <v>45</v>
      </c>
      <c r="V21" s="2">
        <f>B9-Table136783542[[#This Row],[Weighted mean]]</f>
        <v>-2.4299999999999997</v>
      </c>
    </row>
    <row r="22" spans="1:22" x14ac:dyDescent="0.25">
      <c r="A22" s="2"/>
      <c r="B22" s="2"/>
      <c r="D22" s="2"/>
      <c r="E22" s="2"/>
      <c r="F22" s="3">
        <v>120</v>
      </c>
      <c r="G22" s="2">
        <v>9.6</v>
      </c>
      <c r="H22" s="2">
        <v>3.73</v>
      </c>
      <c r="I22" s="3">
        <v>29</v>
      </c>
      <c r="J22" s="9">
        <f>B10-Table1363340[[#This Row],[Weighted mean]]</f>
        <v>-0.3100000000000005</v>
      </c>
      <c r="K22" s="2"/>
      <c r="L22" s="3">
        <v>120</v>
      </c>
      <c r="M22" s="2">
        <v>8.5</v>
      </c>
      <c r="N22" s="2">
        <v>4</v>
      </c>
      <c r="O22" s="3">
        <v>18</v>
      </c>
      <c r="P22" s="2">
        <f>B10-Table13673441[[#This Row],[Weighted mean]]</f>
        <v>0.78999999999999915</v>
      </c>
      <c r="Q22" s="2"/>
      <c r="R22" s="3">
        <v>120</v>
      </c>
      <c r="S22" s="2">
        <v>9.9</v>
      </c>
      <c r="T22" s="2">
        <v>5.3</v>
      </c>
      <c r="U22" s="3">
        <v>9</v>
      </c>
      <c r="V22" s="2">
        <f>B10-Table136783542[[#This Row],[Weighted mean]]</f>
        <v>-0.61000000000000121</v>
      </c>
    </row>
    <row r="23" spans="1:22" x14ac:dyDescent="0.25">
      <c r="L23" s="15"/>
      <c r="M23" s="15"/>
      <c r="N23" s="15"/>
      <c r="O23" s="15"/>
      <c r="P23" s="15"/>
    </row>
    <row r="28" spans="1:22" x14ac:dyDescent="0.25">
      <c r="G28" s="2"/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FCA66-6A8D-45EB-BE7C-FDDA5DC379DD}">
  <dimension ref="A1:V22"/>
  <sheetViews>
    <sheetView topLeftCell="O2" zoomScale="90" zoomScaleNormal="90" workbookViewId="0">
      <selection activeCell="T22" sqref="T22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13.28515625" bestFit="1" customWidth="1"/>
    <col min="6" max="6" width="15" bestFit="1" customWidth="1"/>
    <col min="7" max="7" width="16.7109375" bestFit="1" customWidth="1"/>
    <col min="8" max="8" width="6.7109375" style="2" bestFit="1" customWidth="1"/>
    <col min="9" max="9" width="17.7109375" bestFit="1" customWidth="1"/>
    <col min="10" max="10" width="24.28515625" bestFit="1" customWidth="1"/>
    <col min="12" max="12" width="15.7109375" bestFit="1" customWidth="1"/>
    <col min="13" max="13" width="16.7109375" bestFit="1" customWidth="1"/>
    <col min="14" max="14" width="6.7109375" style="2" bestFit="1" customWidth="1"/>
    <col min="15" max="15" width="17.7109375" bestFit="1" customWidth="1"/>
    <col min="16" max="16" width="24.28515625" bestFit="1" customWidth="1"/>
    <col min="18" max="18" width="16.28515625" bestFit="1" customWidth="1"/>
    <col min="19" max="19" width="16.7109375" bestFit="1" customWidth="1"/>
    <col min="20" max="20" width="6.7109375" style="2" bestFit="1" customWidth="1"/>
    <col min="21" max="21" width="17.7109375" bestFit="1" customWidth="1"/>
    <col min="22" max="22" width="24.28515625" style="2" bestFit="1" customWidth="1"/>
  </cols>
  <sheetData>
    <row r="1" spans="1:22" x14ac:dyDescent="0.25">
      <c r="A1" s="4" t="s">
        <v>1</v>
      </c>
      <c r="C1"/>
      <c r="F1" s="4" t="s">
        <v>5</v>
      </c>
      <c r="L1" s="4" t="s">
        <v>6</v>
      </c>
      <c r="R1" s="4" t="s">
        <v>7</v>
      </c>
    </row>
    <row r="2" spans="1:22" x14ac:dyDescent="0.25">
      <c r="C2"/>
    </row>
    <row r="3" spans="1:22" x14ac:dyDescent="0.25">
      <c r="A3" s="4" t="s">
        <v>0</v>
      </c>
      <c r="B3" s="4" t="s">
        <v>2</v>
      </c>
      <c r="C3" s="4" t="s">
        <v>3</v>
      </c>
      <c r="D3" s="4" t="s">
        <v>4</v>
      </c>
      <c r="F3" s="4" t="s">
        <v>0</v>
      </c>
      <c r="G3" s="4" t="s">
        <v>2</v>
      </c>
      <c r="H3" s="4" t="s">
        <v>3</v>
      </c>
      <c r="I3" s="4" t="s">
        <v>4</v>
      </c>
      <c r="J3" s="6" t="s">
        <v>11</v>
      </c>
      <c r="L3" s="4" t="s">
        <v>0</v>
      </c>
      <c r="M3" s="4" t="s">
        <v>2</v>
      </c>
      <c r="N3" s="4" t="s">
        <v>3</v>
      </c>
      <c r="O3" s="4" t="s">
        <v>4</v>
      </c>
      <c r="P3" s="6" t="s">
        <v>11</v>
      </c>
      <c r="R3" s="4" t="s">
        <v>0</v>
      </c>
      <c r="S3" s="4" t="s">
        <v>2</v>
      </c>
      <c r="T3" s="4" t="s">
        <v>3</v>
      </c>
      <c r="U3" s="6" t="s">
        <v>4</v>
      </c>
      <c r="V3" s="6" t="s">
        <v>11</v>
      </c>
    </row>
    <row r="4" spans="1:22" s="8" customFormat="1" x14ac:dyDescent="0.25">
      <c r="A4" s="10">
        <v>0</v>
      </c>
      <c r="B4" s="9">
        <v>2.67</v>
      </c>
      <c r="C4" s="9">
        <v>1.66</v>
      </c>
      <c r="D4" s="10">
        <v>183</v>
      </c>
      <c r="E4" s="9"/>
      <c r="F4" s="10">
        <v>0</v>
      </c>
      <c r="G4" s="9">
        <v>2.38</v>
      </c>
      <c r="H4" s="9">
        <v>1.47</v>
      </c>
      <c r="I4" s="10">
        <v>36</v>
      </c>
      <c r="J4" s="9">
        <f>B4-Table13303744[[#This Row],[Weighted mean]]</f>
        <v>0.29000000000000004</v>
      </c>
      <c r="K4" s="9"/>
      <c r="L4" s="10">
        <v>0</v>
      </c>
      <c r="M4" s="9">
        <v>2.74</v>
      </c>
      <c r="N4" s="9">
        <v>1.71</v>
      </c>
      <c r="O4" s="10">
        <v>147</v>
      </c>
      <c r="P4" s="9">
        <f>B4-Table134313845[[#This Row],[Weighted mean]]</f>
        <v>-7.0000000000000284E-2</v>
      </c>
      <c r="Q4" s="9"/>
      <c r="R4" s="10">
        <v>0</v>
      </c>
      <c r="S4" s="24" t="s">
        <v>12</v>
      </c>
      <c r="T4" s="24" t="s">
        <v>12</v>
      </c>
      <c r="U4" s="43" t="s">
        <v>12</v>
      </c>
      <c r="V4" s="24" t="s">
        <v>12</v>
      </c>
    </row>
    <row r="5" spans="1:22" s="8" customFormat="1" x14ac:dyDescent="0.25">
      <c r="A5" s="10">
        <v>15</v>
      </c>
      <c r="B5" s="9">
        <v>4.74</v>
      </c>
      <c r="C5" s="9">
        <v>2.09</v>
      </c>
      <c r="D5" s="10">
        <v>79</v>
      </c>
      <c r="E5" s="9"/>
      <c r="F5" s="10">
        <v>15</v>
      </c>
      <c r="G5" s="24" t="s">
        <v>12</v>
      </c>
      <c r="H5" s="24" t="s">
        <v>12</v>
      </c>
      <c r="I5" s="43" t="s">
        <v>12</v>
      </c>
      <c r="J5" s="24" t="s">
        <v>12</v>
      </c>
      <c r="K5" s="9"/>
      <c r="L5" s="10">
        <v>15</v>
      </c>
      <c r="M5" s="9">
        <v>4.74</v>
      </c>
      <c r="N5" s="9">
        <v>2.09</v>
      </c>
      <c r="O5" s="10">
        <v>79</v>
      </c>
      <c r="P5" s="9">
        <f>B5-Table134313845[[#This Row],[Weighted mean]]</f>
        <v>0</v>
      </c>
      <c r="Q5" s="9"/>
      <c r="R5" s="10">
        <v>15</v>
      </c>
      <c r="S5" s="24" t="s">
        <v>12</v>
      </c>
      <c r="T5" s="24" t="s">
        <v>12</v>
      </c>
      <c r="U5" s="43" t="s">
        <v>12</v>
      </c>
      <c r="V5" s="24" t="s">
        <v>12</v>
      </c>
    </row>
    <row r="6" spans="1:22" s="8" customFormat="1" x14ac:dyDescent="0.25">
      <c r="A6" s="10">
        <v>30</v>
      </c>
      <c r="B6" s="9">
        <v>4.8</v>
      </c>
      <c r="C6" s="9">
        <v>1.97</v>
      </c>
      <c r="D6" s="10">
        <v>168</v>
      </c>
      <c r="E6" s="9"/>
      <c r="F6" s="10">
        <v>30</v>
      </c>
      <c r="G6" s="24">
        <v>4.68</v>
      </c>
      <c r="H6" s="24">
        <v>1.54</v>
      </c>
      <c r="I6" s="43">
        <v>29</v>
      </c>
      <c r="J6" s="24">
        <f>B6-Table13303744[[#This Row],[Weighted mean]]</f>
        <v>0.12000000000000011</v>
      </c>
      <c r="K6" s="9"/>
      <c r="L6" s="10">
        <v>30</v>
      </c>
      <c r="M6" s="9">
        <v>4.82</v>
      </c>
      <c r="N6" s="9">
        <v>2.0499999999999998</v>
      </c>
      <c r="O6" s="10">
        <v>139</v>
      </c>
      <c r="P6" s="9">
        <f>B6-Table134313845[[#This Row],[Weighted mean]]</f>
        <v>-2.0000000000000462E-2</v>
      </c>
      <c r="Q6" s="9"/>
      <c r="R6" s="10">
        <v>30</v>
      </c>
      <c r="S6" s="24" t="s">
        <v>12</v>
      </c>
      <c r="T6" s="24" t="s">
        <v>12</v>
      </c>
      <c r="U6" s="43" t="s">
        <v>12</v>
      </c>
      <c r="V6" s="24" t="s">
        <v>12</v>
      </c>
    </row>
    <row r="7" spans="1:22" s="8" customFormat="1" x14ac:dyDescent="0.25">
      <c r="A7" s="10">
        <v>45</v>
      </c>
      <c r="B7" s="9">
        <v>5.81</v>
      </c>
      <c r="C7" s="9">
        <v>2.4900000000000002</v>
      </c>
      <c r="D7" s="10">
        <v>62</v>
      </c>
      <c r="E7" s="9"/>
      <c r="F7" s="10">
        <v>45</v>
      </c>
      <c r="G7" s="24">
        <v>5.8</v>
      </c>
      <c r="H7" s="24">
        <v>1.9</v>
      </c>
      <c r="I7" s="43">
        <v>7</v>
      </c>
      <c r="J7" s="24">
        <f>B7-Table13303744[[#This Row],[Weighted mean]]</f>
        <v>9.9999999999997868E-3</v>
      </c>
      <c r="K7" s="9"/>
      <c r="L7" s="10">
        <v>45</v>
      </c>
      <c r="M7" s="9">
        <v>5.82</v>
      </c>
      <c r="N7" s="9">
        <v>2.57</v>
      </c>
      <c r="O7" s="10">
        <v>55</v>
      </c>
      <c r="P7" s="9">
        <f>B7-Table134313845[[#This Row],[Weighted mean]]</f>
        <v>-1.0000000000000675E-2</v>
      </c>
      <c r="Q7" s="9"/>
      <c r="R7" s="10">
        <v>45</v>
      </c>
      <c r="S7" s="24" t="s">
        <v>12</v>
      </c>
      <c r="T7" s="24" t="s">
        <v>12</v>
      </c>
      <c r="U7" s="43" t="s">
        <v>12</v>
      </c>
      <c r="V7" s="24" t="s">
        <v>12</v>
      </c>
    </row>
    <row r="8" spans="1:22" s="8" customFormat="1" x14ac:dyDescent="0.25">
      <c r="A8" s="10">
        <v>60</v>
      </c>
      <c r="B8" s="9">
        <v>6.08</v>
      </c>
      <c r="C8" s="9">
        <v>2.25</v>
      </c>
      <c r="D8" s="10">
        <v>90</v>
      </c>
      <c r="E8" s="9"/>
      <c r="F8" s="10">
        <v>60</v>
      </c>
      <c r="G8" s="24">
        <v>5</v>
      </c>
      <c r="H8" s="24">
        <v>0.6</v>
      </c>
      <c r="I8" s="43">
        <v>11</v>
      </c>
      <c r="J8" s="24">
        <f>B8-Table13303744[[#This Row],[Weighted mean]]</f>
        <v>1.08</v>
      </c>
      <c r="K8" s="9"/>
      <c r="L8" s="10">
        <v>60</v>
      </c>
      <c r="M8" s="9">
        <v>6.23</v>
      </c>
      <c r="N8" s="9">
        <v>2.36</v>
      </c>
      <c r="O8" s="10">
        <v>79</v>
      </c>
      <c r="P8" s="9">
        <f>B8-Table134313845[[#This Row],[Weighted mean]]</f>
        <v>-0.15000000000000036</v>
      </c>
      <c r="Q8" s="9"/>
      <c r="R8" s="10">
        <v>60</v>
      </c>
      <c r="S8" s="24" t="s">
        <v>12</v>
      </c>
      <c r="T8" s="24" t="s">
        <v>12</v>
      </c>
      <c r="U8" s="43" t="s">
        <v>12</v>
      </c>
      <c r="V8" s="24" t="s">
        <v>12</v>
      </c>
    </row>
    <row r="9" spans="1:22" s="8" customFormat="1" x14ac:dyDescent="0.25">
      <c r="A9" s="10">
        <v>90</v>
      </c>
      <c r="B9" s="9">
        <v>7.06</v>
      </c>
      <c r="C9" s="9">
        <v>2.3660000000000001</v>
      </c>
      <c r="D9" s="10">
        <v>108</v>
      </c>
      <c r="E9" s="9"/>
      <c r="F9" s="10">
        <v>90</v>
      </c>
      <c r="G9" s="24">
        <v>5.76</v>
      </c>
      <c r="H9" s="24">
        <v>2.02</v>
      </c>
      <c r="I9" s="43">
        <v>29</v>
      </c>
      <c r="J9" s="24">
        <f>B9-Table13303744[[#This Row],[Weighted mean]]</f>
        <v>1.2999999999999998</v>
      </c>
      <c r="K9" s="9"/>
      <c r="L9" s="10">
        <v>90</v>
      </c>
      <c r="M9" s="9">
        <v>7.16</v>
      </c>
      <c r="N9" s="9">
        <v>2.48</v>
      </c>
      <c r="O9" s="10">
        <v>79</v>
      </c>
      <c r="P9" s="9">
        <f>B9-Table134313845[[#This Row],[Weighted mean]]</f>
        <v>-0.10000000000000053</v>
      </c>
      <c r="Q9" s="9"/>
      <c r="R9" s="10">
        <v>90</v>
      </c>
      <c r="S9" s="24" t="s">
        <v>12</v>
      </c>
      <c r="T9" s="24" t="s">
        <v>12</v>
      </c>
      <c r="U9" s="43" t="s">
        <v>12</v>
      </c>
      <c r="V9" s="24" t="s">
        <v>12</v>
      </c>
    </row>
    <row r="10" spans="1:22" s="8" customFormat="1" x14ac:dyDescent="0.25">
      <c r="A10" s="10">
        <v>120</v>
      </c>
      <c r="B10" s="9">
        <v>7.97</v>
      </c>
      <c r="C10" s="9">
        <v>3.23</v>
      </c>
      <c r="D10" s="10">
        <v>50</v>
      </c>
      <c r="E10" s="9"/>
      <c r="F10" s="10">
        <v>120</v>
      </c>
      <c r="G10" s="24" t="s">
        <v>12</v>
      </c>
      <c r="H10" s="24" t="s">
        <v>12</v>
      </c>
      <c r="I10" s="43" t="s">
        <v>12</v>
      </c>
      <c r="J10" s="24" t="s">
        <v>12</v>
      </c>
      <c r="K10" s="9"/>
      <c r="L10" s="10">
        <v>120</v>
      </c>
      <c r="M10" s="9">
        <v>7.97</v>
      </c>
      <c r="N10" s="9">
        <v>3.23</v>
      </c>
      <c r="O10" s="10">
        <v>50</v>
      </c>
      <c r="P10" s="9">
        <f>B10-Table134313845[[#This Row],[Weighted mean]]</f>
        <v>0</v>
      </c>
      <c r="Q10" s="9"/>
      <c r="R10" s="10">
        <v>120</v>
      </c>
      <c r="S10" s="24" t="s">
        <v>12</v>
      </c>
      <c r="T10" s="24" t="s">
        <v>12</v>
      </c>
      <c r="U10" s="43" t="s">
        <v>12</v>
      </c>
      <c r="V10" s="24" t="s">
        <v>12</v>
      </c>
    </row>
    <row r="11" spans="1:22" x14ac:dyDescent="0.25">
      <c r="A11" s="2"/>
      <c r="B11" s="2"/>
      <c r="D11" s="2"/>
      <c r="E11" s="2"/>
      <c r="F11" s="3"/>
      <c r="G11" s="2"/>
      <c r="I11" s="3"/>
      <c r="J11" s="2"/>
      <c r="K11" s="2"/>
      <c r="L11" s="3"/>
      <c r="M11" s="2"/>
      <c r="O11" s="3"/>
      <c r="P11" s="2"/>
      <c r="Q11" s="2"/>
      <c r="R11" s="3"/>
      <c r="S11" s="2"/>
      <c r="U11" s="3"/>
    </row>
    <row r="12" spans="1:22" x14ac:dyDescent="0.25">
      <c r="A12" s="3"/>
      <c r="B12" s="2"/>
      <c r="D12" s="2"/>
      <c r="E12" s="2"/>
      <c r="F12" s="3"/>
      <c r="G12" s="2"/>
      <c r="I12" s="3"/>
      <c r="J12" s="2"/>
      <c r="K12" s="2"/>
      <c r="L12" s="3"/>
      <c r="M12" s="2"/>
      <c r="O12" s="3"/>
      <c r="P12" s="2"/>
      <c r="Q12" s="2"/>
      <c r="R12" s="3"/>
      <c r="S12" s="2"/>
      <c r="U12" s="3"/>
    </row>
    <row r="13" spans="1:22" x14ac:dyDescent="0.25">
      <c r="A13" s="2"/>
      <c r="B13" s="2"/>
      <c r="D13" s="2"/>
      <c r="E13" s="2"/>
      <c r="F13" s="7" t="s">
        <v>8</v>
      </c>
      <c r="G13" s="2"/>
      <c r="I13" s="3"/>
      <c r="J13" s="2"/>
      <c r="K13" s="2"/>
      <c r="L13" s="7" t="s">
        <v>9</v>
      </c>
      <c r="M13" s="2"/>
      <c r="O13" s="3"/>
      <c r="P13" s="2"/>
      <c r="Q13" s="2"/>
      <c r="R13" s="7" t="s">
        <v>10</v>
      </c>
      <c r="S13" s="2"/>
      <c r="U13" s="3"/>
    </row>
    <row r="14" spans="1:22" x14ac:dyDescent="0.25">
      <c r="A14" s="2"/>
      <c r="B14" s="2"/>
      <c r="D14" s="2"/>
      <c r="E14" s="2"/>
      <c r="F14" s="3"/>
      <c r="G14" s="2"/>
      <c r="I14" s="3"/>
      <c r="J14" s="2"/>
      <c r="K14" s="2"/>
      <c r="L14" s="3"/>
      <c r="M14" s="2"/>
      <c r="O14" s="3"/>
      <c r="P14" s="2"/>
      <c r="Q14" s="2"/>
      <c r="R14" s="3"/>
      <c r="S14" s="2"/>
      <c r="U14" s="3"/>
    </row>
    <row r="15" spans="1:22" x14ac:dyDescent="0.25">
      <c r="A15" s="2"/>
      <c r="B15" s="2"/>
      <c r="D15" s="2"/>
      <c r="E15" s="2"/>
      <c r="F15" s="7" t="s">
        <v>0</v>
      </c>
      <c r="G15" s="6" t="s">
        <v>2</v>
      </c>
      <c r="H15" s="6" t="s">
        <v>3</v>
      </c>
      <c r="I15" s="7" t="s">
        <v>4</v>
      </c>
      <c r="J15" s="6" t="s">
        <v>11</v>
      </c>
      <c r="K15" s="2"/>
      <c r="L15" s="7" t="s">
        <v>0</v>
      </c>
      <c r="M15" s="6" t="s">
        <v>2</v>
      </c>
      <c r="N15" s="6" t="s">
        <v>3</v>
      </c>
      <c r="O15" s="7" t="s">
        <v>4</v>
      </c>
      <c r="P15" s="6" t="s">
        <v>11</v>
      </c>
      <c r="Q15" s="2"/>
      <c r="R15" s="7" t="s">
        <v>0</v>
      </c>
      <c r="S15" s="6" t="s">
        <v>2</v>
      </c>
      <c r="T15" s="6" t="s">
        <v>3</v>
      </c>
      <c r="U15" s="7" t="s">
        <v>4</v>
      </c>
      <c r="V15" s="6" t="s">
        <v>11</v>
      </c>
    </row>
    <row r="16" spans="1:22" s="8" customFormat="1" x14ac:dyDescent="0.25">
      <c r="A16" s="9"/>
      <c r="B16" s="9"/>
      <c r="C16" s="9"/>
      <c r="D16" s="9"/>
      <c r="E16" s="9"/>
      <c r="F16" s="10">
        <v>0</v>
      </c>
      <c r="G16" s="9">
        <v>2.91</v>
      </c>
      <c r="H16" s="9" t="s">
        <v>13</v>
      </c>
      <c r="I16" s="10">
        <v>62</v>
      </c>
      <c r="J16" s="9">
        <f>B4-Table136334047[[#This Row],[Weighted mean]]</f>
        <v>-0.24000000000000021</v>
      </c>
      <c r="K16" s="9"/>
      <c r="L16" s="10">
        <v>0</v>
      </c>
      <c r="M16" s="9">
        <v>2.1</v>
      </c>
      <c r="N16" s="9">
        <v>1.29</v>
      </c>
      <c r="O16" s="10">
        <v>86</v>
      </c>
      <c r="P16" s="9">
        <f>B4-Table1367344148[[#This Row],[Weighted mean]]</f>
        <v>0.56999999999999984</v>
      </c>
      <c r="Q16" s="9"/>
      <c r="R16" s="10">
        <v>0</v>
      </c>
      <c r="S16" s="9">
        <v>3.67</v>
      </c>
      <c r="T16" s="9">
        <v>2.69</v>
      </c>
      <c r="U16" s="10">
        <v>35</v>
      </c>
      <c r="V16" s="9">
        <f>B4-Table13678354249[[#This Row],[Weighted mean]]</f>
        <v>-1</v>
      </c>
    </row>
    <row r="17" spans="1:22" s="8" customFormat="1" x14ac:dyDescent="0.25">
      <c r="A17" s="9"/>
      <c r="B17" s="9"/>
      <c r="C17" s="9"/>
      <c r="D17" s="9"/>
      <c r="E17" s="9"/>
      <c r="F17" s="10">
        <v>15</v>
      </c>
      <c r="G17" s="9">
        <v>4.32</v>
      </c>
      <c r="H17" s="9">
        <v>1.42</v>
      </c>
      <c r="I17" s="10">
        <v>44</v>
      </c>
      <c r="J17" s="9">
        <f>B5-Table136334047[[#This Row],[Weighted mean]]</f>
        <v>0.41999999999999993</v>
      </c>
      <c r="K17" s="9"/>
      <c r="L17" s="10">
        <v>15</v>
      </c>
      <c r="M17" s="9">
        <v>4</v>
      </c>
      <c r="N17" s="9">
        <v>1.3</v>
      </c>
      <c r="O17" s="10">
        <v>18</v>
      </c>
      <c r="P17" s="9">
        <f>B5-Table1367344148[[#This Row],[Weighted mean]]</f>
        <v>0.74000000000000021</v>
      </c>
      <c r="Q17" s="9"/>
      <c r="R17" s="10">
        <v>15</v>
      </c>
      <c r="S17" s="9">
        <v>6.62</v>
      </c>
      <c r="T17" s="9">
        <v>3.05</v>
      </c>
      <c r="U17" s="10">
        <v>17</v>
      </c>
      <c r="V17" s="9">
        <f>B5-Table13678354249[[#This Row],[Weighted mean]]</f>
        <v>-1.88</v>
      </c>
    </row>
    <row r="18" spans="1:22" s="8" customFormat="1" x14ac:dyDescent="0.25">
      <c r="A18" s="9"/>
      <c r="B18" s="9"/>
      <c r="C18" s="9"/>
      <c r="D18" s="9"/>
      <c r="E18" s="9"/>
      <c r="F18" s="10">
        <v>30</v>
      </c>
      <c r="G18" s="9">
        <v>5.13</v>
      </c>
      <c r="H18" s="9">
        <v>1.56</v>
      </c>
      <c r="I18" s="10">
        <v>44</v>
      </c>
      <c r="J18" s="9">
        <f>B6-Table136334047[[#This Row],[Weighted mean]]</f>
        <v>-0.33000000000000007</v>
      </c>
      <c r="K18" s="9"/>
      <c r="L18" s="10">
        <v>30</v>
      </c>
      <c r="M18" s="9">
        <v>4.09</v>
      </c>
      <c r="N18" s="9">
        <v>1.68</v>
      </c>
      <c r="O18" s="10">
        <v>86</v>
      </c>
      <c r="P18" s="9">
        <f>B6-Table1367344148[[#This Row],[Weighted mean]]</f>
        <v>0.71</v>
      </c>
      <c r="Q18" s="9"/>
      <c r="R18" s="10">
        <v>30</v>
      </c>
      <c r="S18" s="9">
        <v>6.01</v>
      </c>
      <c r="T18" s="9">
        <v>2.33</v>
      </c>
      <c r="U18" s="10">
        <v>38</v>
      </c>
      <c r="V18" s="9">
        <f>B6-Table13678354249[[#This Row],[Weighted mean]]</f>
        <v>-1.21</v>
      </c>
    </row>
    <row r="19" spans="1:22" x14ac:dyDescent="0.25">
      <c r="A19" s="2"/>
      <c r="B19" s="2"/>
      <c r="D19" s="2"/>
      <c r="E19" s="2"/>
      <c r="F19" s="3">
        <v>45</v>
      </c>
      <c r="G19" s="2">
        <v>5</v>
      </c>
      <c r="H19" s="2">
        <v>2</v>
      </c>
      <c r="I19" s="3">
        <v>20</v>
      </c>
      <c r="J19" s="9">
        <f>B7-Table136334047[[#This Row],[Weighted mean]]</f>
        <v>0.80999999999999961</v>
      </c>
      <c r="K19" s="2"/>
      <c r="L19" s="3">
        <v>45</v>
      </c>
      <c r="M19" s="2">
        <v>5.2</v>
      </c>
      <c r="N19" s="2">
        <v>2</v>
      </c>
      <c r="O19" s="3">
        <v>18</v>
      </c>
      <c r="P19" s="2">
        <f>B7-Table1367344148[[#This Row],[Weighted mean]]</f>
        <v>0.60999999999999943</v>
      </c>
      <c r="Q19" s="2"/>
      <c r="R19" s="3">
        <v>45</v>
      </c>
      <c r="S19" s="2">
        <v>6.96</v>
      </c>
      <c r="T19" s="2">
        <v>2.82</v>
      </c>
      <c r="U19" s="3">
        <v>24</v>
      </c>
      <c r="V19" s="2">
        <f>B7-Table13678354249[[#This Row],[Weighted mean]]</f>
        <v>-1.1500000000000004</v>
      </c>
    </row>
    <row r="20" spans="1:22" x14ac:dyDescent="0.25">
      <c r="A20" s="2"/>
      <c r="B20" s="2"/>
      <c r="D20" s="2"/>
      <c r="E20" s="2"/>
      <c r="F20" s="3">
        <v>60</v>
      </c>
      <c r="G20" s="2">
        <v>5.79</v>
      </c>
      <c r="H20" s="2">
        <v>1.88</v>
      </c>
      <c r="I20" s="3">
        <v>44</v>
      </c>
      <c r="J20" s="9">
        <f>B8-Table136334047[[#This Row],[Weighted mean]]</f>
        <v>0.29000000000000004</v>
      </c>
      <c r="K20" s="2"/>
      <c r="L20" s="3">
        <v>60</v>
      </c>
      <c r="M20" s="2">
        <v>5.7</v>
      </c>
      <c r="N20" s="2">
        <v>2.4</v>
      </c>
      <c r="O20" s="3">
        <v>18</v>
      </c>
      <c r="P20" s="2">
        <f>B8-Table1367344148[[#This Row],[Weighted mean]]</f>
        <v>0.37999999999999989</v>
      </c>
      <c r="Q20" s="2"/>
      <c r="R20" s="3">
        <v>60</v>
      </c>
      <c r="S20" s="2">
        <v>6.78</v>
      </c>
      <c r="T20" s="2">
        <v>2.6</v>
      </c>
      <c r="U20" s="3">
        <v>28</v>
      </c>
      <c r="V20" s="2">
        <f>B8-Table13678354249[[#This Row],[Weighted mean]]</f>
        <v>-0.70000000000000018</v>
      </c>
    </row>
    <row r="21" spans="1:22" x14ac:dyDescent="0.25">
      <c r="A21" s="2"/>
      <c r="B21" s="2"/>
      <c r="D21" s="2"/>
      <c r="E21" s="2"/>
      <c r="F21" s="3">
        <v>90</v>
      </c>
      <c r="G21" s="2">
        <v>6.73</v>
      </c>
      <c r="H21" s="2">
        <v>2.2000000000000002</v>
      </c>
      <c r="I21" s="3">
        <v>44</v>
      </c>
      <c r="J21" s="9">
        <f>B9-Table136334047[[#This Row],[Weighted mean]]</f>
        <v>0.32999999999999918</v>
      </c>
      <c r="K21" s="2"/>
      <c r="L21" s="3">
        <v>90</v>
      </c>
      <c r="M21" s="2">
        <v>6.42</v>
      </c>
      <c r="N21" s="2">
        <v>2.33</v>
      </c>
      <c r="O21" s="3">
        <v>29</v>
      </c>
      <c r="P21" s="2">
        <f>B9-Table1367344148[[#This Row],[Weighted mean]]</f>
        <v>0.63999999999999968</v>
      </c>
      <c r="Q21" s="2"/>
      <c r="R21" s="3">
        <v>90</v>
      </c>
      <c r="S21" s="2">
        <v>7.99</v>
      </c>
      <c r="T21" s="2">
        <v>2.36</v>
      </c>
      <c r="U21" s="3">
        <v>35</v>
      </c>
      <c r="V21" s="2">
        <f>B9-Table13678354249[[#This Row],[Weighted mean]]</f>
        <v>-0.9300000000000006</v>
      </c>
    </row>
    <row r="22" spans="1:22" x14ac:dyDescent="0.25">
      <c r="A22" s="2"/>
      <c r="B22" s="2"/>
      <c r="D22" s="2"/>
      <c r="E22" s="2"/>
      <c r="F22" s="3">
        <v>120</v>
      </c>
      <c r="G22" s="2">
        <v>7.78</v>
      </c>
      <c r="H22" s="2">
        <v>2.99</v>
      </c>
      <c r="I22" s="3">
        <v>32</v>
      </c>
      <c r="J22" s="9">
        <f>B10-Table136334047[[#This Row],[Weighted mean]]</f>
        <v>0.1899999999999995</v>
      </c>
      <c r="K22" s="2"/>
      <c r="L22" s="3">
        <v>120</v>
      </c>
      <c r="M22" s="2">
        <v>8.3000000000000007</v>
      </c>
      <c r="N22" s="2">
        <v>3.7</v>
      </c>
      <c r="O22" s="3">
        <v>18</v>
      </c>
      <c r="P22" s="2">
        <f>B10-Table1367344148[[#This Row],[Weighted mean]]</f>
        <v>-0.33000000000000096</v>
      </c>
      <c r="Q22" s="2"/>
      <c r="R22" s="3">
        <v>120</v>
      </c>
      <c r="S22" s="24" t="s">
        <v>12</v>
      </c>
      <c r="T22" s="24" t="s">
        <v>12</v>
      </c>
      <c r="U22" s="43" t="s">
        <v>12</v>
      </c>
      <c r="V22" s="24" t="s">
        <v>12</v>
      </c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6E539-6AC7-40AF-8E4F-47DE51A51466}">
  <dimension ref="A1:V26"/>
  <sheetViews>
    <sheetView tabSelected="1" zoomScale="90" zoomScaleNormal="90" workbookViewId="0">
      <selection activeCell="T23" sqref="T23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13.28515625" bestFit="1" customWidth="1"/>
    <col min="6" max="6" width="15" bestFit="1" customWidth="1"/>
    <col min="7" max="7" width="16.7109375" bestFit="1" customWidth="1"/>
    <col min="8" max="8" width="6.7109375" style="2" bestFit="1" customWidth="1"/>
    <col min="9" max="9" width="17.7109375" bestFit="1" customWidth="1"/>
    <col min="10" max="10" width="24.28515625" bestFit="1" customWidth="1"/>
    <col min="12" max="12" width="15.7109375" bestFit="1" customWidth="1"/>
    <col min="13" max="13" width="16.7109375" bestFit="1" customWidth="1"/>
    <col min="14" max="14" width="6.7109375" style="2" bestFit="1" customWidth="1"/>
    <col min="15" max="15" width="17.7109375" bestFit="1" customWidth="1"/>
    <col min="16" max="16" width="24.28515625" bestFit="1" customWidth="1"/>
    <col min="18" max="18" width="16.28515625" bestFit="1" customWidth="1"/>
    <col min="19" max="19" width="16.7109375" bestFit="1" customWidth="1"/>
    <col min="20" max="20" width="6.7109375" style="2" bestFit="1" customWidth="1"/>
    <col min="21" max="21" width="17.7109375" bestFit="1" customWidth="1"/>
    <col min="22" max="22" width="24.28515625" style="3" bestFit="1" customWidth="1"/>
  </cols>
  <sheetData>
    <row r="1" spans="1:22" x14ac:dyDescent="0.25">
      <c r="A1" s="4" t="s">
        <v>1</v>
      </c>
      <c r="C1"/>
      <c r="F1" s="4" t="s">
        <v>5</v>
      </c>
      <c r="L1" s="4" t="s">
        <v>6</v>
      </c>
      <c r="R1" s="4" t="s">
        <v>7</v>
      </c>
    </row>
    <row r="2" spans="1:22" x14ac:dyDescent="0.25">
      <c r="C2"/>
    </row>
    <row r="3" spans="1:22" x14ac:dyDescent="0.25">
      <c r="A3" s="4" t="s">
        <v>0</v>
      </c>
      <c r="B3" s="4" t="s">
        <v>2</v>
      </c>
      <c r="C3" s="4" t="s">
        <v>3</v>
      </c>
      <c r="D3" s="4" t="s">
        <v>4</v>
      </c>
      <c r="F3" s="4" t="s">
        <v>0</v>
      </c>
      <c r="G3" s="4" t="s">
        <v>2</v>
      </c>
      <c r="H3" s="4" t="s">
        <v>3</v>
      </c>
      <c r="I3" s="4" t="s">
        <v>4</v>
      </c>
      <c r="J3" s="6" t="s">
        <v>11</v>
      </c>
      <c r="L3" s="4" t="s">
        <v>0</v>
      </c>
      <c r="M3" s="4" t="s">
        <v>2</v>
      </c>
      <c r="N3" s="4" t="s">
        <v>3</v>
      </c>
      <c r="O3" s="4" t="s">
        <v>4</v>
      </c>
      <c r="P3" s="6" t="s">
        <v>11</v>
      </c>
      <c r="R3" s="4" t="s">
        <v>0</v>
      </c>
      <c r="S3" s="4" t="s">
        <v>2</v>
      </c>
      <c r="T3" s="4" t="s">
        <v>3</v>
      </c>
      <c r="U3" s="7" t="s">
        <v>4</v>
      </c>
      <c r="V3" s="6" t="s">
        <v>11</v>
      </c>
    </row>
    <row r="4" spans="1:22" s="8" customFormat="1" x14ac:dyDescent="0.25">
      <c r="A4" s="10">
        <v>0</v>
      </c>
      <c r="B4" s="9">
        <v>9.42</v>
      </c>
      <c r="C4" s="9">
        <v>4.22</v>
      </c>
      <c r="D4" s="10">
        <v>364</v>
      </c>
      <c r="E4" s="9"/>
      <c r="F4" s="10">
        <v>0</v>
      </c>
      <c r="G4" s="9">
        <v>9.64</v>
      </c>
      <c r="H4" s="9">
        <v>5.05</v>
      </c>
      <c r="I4" s="10">
        <v>110</v>
      </c>
      <c r="J4" s="9">
        <f>B4-Table1330374451[[#This Row],[Weighted mean]]</f>
        <v>-0.22000000000000064</v>
      </c>
      <c r="K4" s="9"/>
      <c r="L4" s="10">
        <v>0</v>
      </c>
      <c r="M4" s="9">
        <v>9.51</v>
      </c>
      <c r="N4" s="9">
        <v>3.65</v>
      </c>
      <c r="O4" s="10">
        <v>202</v>
      </c>
      <c r="P4" s="9">
        <f>B4-Table13431384552[[#This Row],[Weighted mean]]</f>
        <v>-8.9999999999999858E-2</v>
      </c>
      <c r="Q4" s="9"/>
      <c r="R4" s="10">
        <v>0</v>
      </c>
      <c r="S4" s="2">
        <v>8.58</v>
      </c>
      <c r="T4" s="2">
        <v>4.33</v>
      </c>
      <c r="U4" s="3">
        <v>52</v>
      </c>
      <c r="V4" s="2">
        <f>B4-Table1345323946536010[[#This Row],[Weighted mean]]</f>
        <v>0.83999999999999986</v>
      </c>
    </row>
    <row r="5" spans="1:22" s="8" customFormat="1" x14ac:dyDescent="0.25">
      <c r="A5" s="10">
        <v>15</v>
      </c>
      <c r="B5" s="9">
        <v>16.96</v>
      </c>
      <c r="C5" s="9">
        <v>5.76</v>
      </c>
      <c r="D5" s="10">
        <v>201</v>
      </c>
      <c r="E5" s="9"/>
      <c r="F5" s="10">
        <v>15</v>
      </c>
      <c r="G5" s="9">
        <v>16.309999999999999</v>
      </c>
      <c r="H5" s="9">
        <v>6.62</v>
      </c>
      <c r="I5" s="10">
        <v>40</v>
      </c>
      <c r="J5" s="9">
        <f>B5-Table1330374451[[#This Row],[Weighted mean]]</f>
        <v>0.65000000000000213</v>
      </c>
      <c r="K5" s="9"/>
      <c r="L5" s="10">
        <v>15</v>
      </c>
      <c r="M5" s="9">
        <v>17.55</v>
      </c>
      <c r="N5" s="9">
        <v>5.58</v>
      </c>
      <c r="O5" s="10">
        <v>127</v>
      </c>
      <c r="P5" s="9">
        <f>B5-Table13431384552[[#This Row],[Weighted mean]]</f>
        <v>-0.58999999999999986</v>
      </c>
      <c r="Q5" s="9"/>
      <c r="R5" s="10">
        <v>15</v>
      </c>
      <c r="S5" s="2">
        <v>15.51</v>
      </c>
      <c r="T5" s="2">
        <v>5.17</v>
      </c>
      <c r="U5" s="3">
        <v>34</v>
      </c>
      <c r="V5" s="2">
        <f>B5-Table1345323946536010[[#This Row],[Weighted mean]]</f>
        <v>1.4500000000000011</v>
      </c>
    </row>
    <row r="6" spans="1:22" s="8" customFormat="1" x14ac:dyDescent="0.25">
      <c r="A6" s="10">
        <v>30</v>
      </c>
      <c r="B6" s="9">
        <v>19.14</v>
      </c>
      <c r="C6" s="9">
        <v>7.89</v>
      </c>
      <c r="D6" s="10">
        <v>400</v>
      </c>
      <c r="E6" s="9"/>
      <c r="F6" s="10">
        <v>30</v>
      </c>
      <c r="G6" s="9">
        <v>19.670000000000002</v>
      </c>
      <c r="H6" s="9">
        <v>5.29</v>
      </c>
      <c r="I6" s="10">
        <v>104</v>
      </c>
      <c r="J6" s="9">
        <f>B6-Table1330374451[[#This Row],[Weighted mean]]</f>
        <v>-0.53000000000000114</v>
      </c>
      <c r="K6" s="9"/>
      <c r="L6" s="10">
        <v>30</v>
      </c>
      <c r="M6" s="9">
        <v>19.3</v>
      </c>
      <c r="N6" s="9">
        <v>8.85</v>
      </c>
      <c r="O6" s="10">
        <v>264</v>
      </c>
      <c r="P6" s="9">
        <f>B6-Table13431384552[[#This Row],[Weighted mean]]</f>
        <v>-0.16000000000000014</v>
      </c>
      <c r="Q6" s="9"/>
      <c r="R6" s="10">
        <v>30</v>
      </c>
      <c r="S6" s="2">
        <v>16.149999999999999</v>
      </c>
      <c r="T6" s="2">
        <v>5.64</v>
      </c>
      <c r="U6" s="3">
        <v>32</v>
      </c>
      <c r="V6" s="2">
        <f>B6-Table1345323946536010[[#This Row],[Weighted mean]]</f>
        <v>2.990000000000002</v>
      </c>
    </row>
    <row r="7" spans="1:22" s="8" customFormat="1" x14ac:dyDescent="0.25">
      <c r="A7" s="10">
        <v>45</v>
      </c>
      <c r="B7" s="9">
        <v>20.239999999999998</v>
      </c>
      <c r="C7" s="9">
        <v>7.9</v>
      </c>
      <c r="D7" s="10">
        <v>112</v>
      </c>
      <c r="E7" s="9"/>
      <c r="F7" s="10">
        <v>45</v>
      </c>
      <c r="G7" s="9">
        <v>22.3</v>
      </c>
      <c r="H7" s="9">
        <v>7.75</v>
      </c>
      <c r="I7" s="10">
        <v>26</v>
      </c>
      <c r="J7" s="9">
        <f>B7-Table1330374451[[#This Row],[Weighted mean]]</f>
        <v>-2.0600000000000023</v>
      </c>
      <c r="K7" s="9"/>
      <c r="L7" s="10">
        <v>45</v>
      </c>
      <c r="M7" s="9">
        <v>20.079999999999998</v>
      </c>
      <c r="N7" s="9">
        <v>8.34</v>
      </c>
      <c r="O7" s="10">
        <v>52</v>
      </c>
      <c r="P7" s="9">
        <f>B7-Table13431384552[[#This Row],[Weighted mean]]</f>
        <v>0.16000000000000014</v>
      </c>
      <c r="Q7" s="9"/>
      <c r="R7" s="10">
        <v>45</v>
      </c>
      <c r="S7" s="2">
        <v>18.91</v>
      </c>
      <c r="T7" s="2">
        <v>7.18</v>
      </c>
      <c r="U7" s="3">
        <v>34</v>
      </c>
      <c r="V7" s="2">
        <f>B7-Table1345323946536010[[#This Row],[Weighted mean]]</f>
        <v>1.3299999999999983</v>
      </c>
    </row>
    <row r="8" spans="1:22" s="8" customFormat="1" x14ac:dyDescent="0.25">
      <c r="A8" s="10">
        <v>60</v>
      </c>
      <c r="B8" s="9">
        <v>18.809999999999999</v>
      </c>
      <c r="C8" s="9">
        <v>7.97</v>
      </c>
      <c r="D8" s="10">
        <v>335</v>
      </c>
      <c r="E8" s="9"/>
      <c r="F8" s="10">
        <v>60</v>
      </c>
      <c r="G8" s="9">
        <v>19.18</v>
      </c>
      <c r="H8" s="9">
        <v>5.6</v>
      </c>
      <c r="I8" s="10">
        <v>135</v>
      </c>
      <c r="J8" s="9">
        <f>B8-Table1330374451[[#This Row],[Weighted mean]]</f>
        <v>-0.37000000000000099</v>
      </c>
      <c r="K8" s="9"/>
      <c r="L8" s="10">
        <v>60</v>
      </c>
      <c r="M8" s="9">
        <v>18.809999999999999</v>
      </c>
      <c r="N8" s="9">
        <v>9.76</v>
      </c>
      <c r="O8" s="10">
        <v>156</v>
      </c>
      <c r="P8" s="9">
        <f>B8-Table13431384552[[#This Row],[Weighted mean]]</f>
        <v>0</v>
      </c>
      <c r="Q8" s="9"/>
      <c r="R8" s="10">
        <v>60</v>
      </c>
      <c r="S8" s="2">
        <v>17.59</v>
      </c>
      <c r="T8" s="2">
        <v>7.12</v>
      </c>
      <c r="U8" s="3">
        <v>44</v>
      </c>
      <c r="V8" s="2">
        <f>B8-Table1345323946536010[[#This Row],[Weighted mean]]</f>
        <v>1.2199999999999989</v>
      </c>
    </row>
    <row r="9" spans="1:22" s="8" customFormat="1" x14ac:dyDescent="0.25">
      <c r="A9" s="10">
        <v>90</v>
      </c>
      <c r="B9" s="9">
        <v>17.82</v>
      </c>
      <c r="C9" s="9">
        <v>7.81</v>
      </c>
      <c r="D9" s="10">
        <v>353</v>
      </c>
      <c r="E9" s="9"/>
      <c r="F9" s="10">
        <v>90</v>
      </c>
      <c r="G9" s="9">
        <v>18.48</v>
      </c>
      <c r="H9" s="9">
        <v>6.22</v>
      </c>
      <c r="I9" s="10">
        <v>135</v>
      </c>
      <c r="J9" s="9">
        <f>B9-Table1330374451[[#This Row],[Weighted mean]]</f>
        <v>-0.66000000000000014</v>
      </c>
      <c r="K9" s="9"/>
      <c r="L9" s="10">
        <v>90</v>
      </c>
      <c r="M9" s="9">
        <v>17.72</v>
      </c>
      <c r="N9" s="9">
        <v>8.7799999999999994</v>
      </c>
      <c r="O9" s="10">
        <v>174</v>
      </c>
      <c r="P9" s="9">
        <f>B9-Table13431384552[[#This Row],[Weighted mean]]</f>
        <v>0.10000000000000142</v>
      </c>
      <c r="Q9" s="9"/>
      <c r="R9" s="10">
        <v>90</v>
      </c>
      <c r="S9" s="2">
        <v>16.18</v>
      </c>
      <c r="T9" s="2">
        <v>8</v>
      </c>
      <c r="U9" s="3">
        <v>44</v>
      </c>
      <c r="V9" s="2">
        <f>B9-Table1345323946536010[[#This Row],[Weighted mean]]</f>
        <v>1.6400000000000006</v>
      </c>
    </row>
    <row r="10" spans="1:22" s="8" customFormat="1" x14ac:dyDescent="0.25">
      <c r="A10" s="10">
        <v>120</v>
      </c>
      <c r="B10" s="9">
        <v>17.73</v>
      </c>
      <c r="C10" s="9">
        <v>8.59</v>
      </c>
      <c r="D10" s="10">
        <v>82</v>
      </c>
      <c r="E10" s="9"/>
      <c r="F10" s="10">
        <v>120</v>
      </c>
      <c r="G10" s="9">
        <v>13.41</v>
      </c>
      <c r="H10" s="9">
        <v>10.49</v>
      </c>
      <c r="I10" s="10">
        <v>14</v>
      </c>
      <c r="J10" s="9">
        <f>B10-Table1330374451[[#This Row],[Weighted mean]]</f>
        <v>4.32</v>
      </c>
      <c r="K10" s="9"/>
      <c r="L10" s="10">
        <v>120</v>
      </c>
      <c r="M10" s="9">
        <v>18.62</v>
      </c>
      <c r="N10" s="9">
        <v>7.94</v>
      </c>
      <c r="O10" s="10">
        <v>68</v>
      </c>
      <c r="P10" s="9">
        <f>B10-Table13431384552[[#This Row],[Weighted mean]]</f>
        <v>-0.89000000000000057</v>
      </c>
      <c r="Q10" s="9"/>
      <c r="R10" s="10">
        <v>120</v>
      </c>
      <c r="S10" s="25" t="s">
        <v>12</v>
      </c>
      <c r="T10" s="25" t="s">
        <v>12</v>
      </c>
      <c r="U10" s="26" t="s">
        <v>12</v>
      </c>
      <c r="V10" s="25" t="s">
        <v>12</v>
      </c>
    </row>
    <row r="11" spans="1:22" x14ac:dyDescent="0.25">
      <c r="A11" s="2"/>
      <c r="B11" s="2"/>
      <c r="D11" s="2"/>
      <c r="E11" s="2"/>
      <c r="F11" s="3"/>
      <c r="G11" s="2"/>
      <c r="I11" s="3"/>
      <c r="J11" s="2"/>
      <c r="K11" s="2"/>
      <c r="L11" s="3"/>
      <c r="M11" s="2"/>
      <c r="O11" s="3"/>
      <c r="P11" s="2"/>
      <c r="Q11" s="2"/>
      <c r="R11" s="3"/>
      <c r="S11" s="2"/>
      <c r="U11" s="3"/>
      <c r="V11" s="2"/>
    </row>
    <row r="12" spans="1:22" x14ac:dyDescent="0.25">
      <c r="A12" s="3"/>
      <c r="B12" s="2"/>
      <c r="D12" s="2"/>
      <c r="E12" s="2"/>
      <c r="F12" s="3"/>
      <c r="G12" s="2"/>
      <c r="I12" s="3"/>
      <c r="J12" s="2"/>
      <c r="K12" s="2"/>
      <c r="L12" s="3"/>
      <c r="M12" s="2"/>
      <c r="O12" s="3"/>
      <c r="P12" s="2"/>
      <c r="Q12" s="2"/>
      <c r="R12" s="3"/>
      <c r="S12" s="2"/>
      <c r="U12" s="3"/>
      <c r="V12" s="2"/>
    </row>
    <row r="13" spans="1:22" x14ac:dyDescent="0.25">
      <c r="A13" s="2"/>
      <c r="B13" s="2"/>
      <c r="D13" s="2"/>
      <c r="E13" s="2"/>
      <c r="F13" s="7" t="s">
        <v>8</v>
      </c>
      <c r="G13" s="2"/>
      <c r="I13" s="3"/>
      <c r="J13" s="2"/>
      <c r="K13" s="2"/>
      <c r="L13" s="7" t="s">
        <v>9</v>
      </c>
      <c r="M13" s="2"/>
      <c r="O13" s="3"/>
      <c r="P13" s="2"/>
      <c r="Q13" s="2"/>
      <c r="R13" s="7" t="s">
        <v>10</v>
      </c>
      <c r="S13" s="2"/>
      <c r="U13" s="3"/>
      <c r="V13" s="2"/>
    </row>
    <row r="14" spans="1:22" x14ac:dyDescent="0.25">
      <c r="A14" s="2"/>
      <c r="B14" s="2"/>
      <c r="D14" s="2"/>
      <c r="E14" s="2"/>
      <c r="F14" s="3"/>
      <c r="G14" s="2"/>
      <c r="I14" s="3"/>
      <c r="J14" s="2"/>
      <c r="K14" s="2"/>
      <c r="L14" s="3"/>
      <c r="M14" s="2"/>
      <c r="O14" s="3"/>
      <c r="P14" s="2"/>
      <c r="Q14" s="2"/>
      <c r="R14" s="3"/>
      <c r="S14" s="2"/>
      <c r="U14" s="3"/>
      <c r="V14" s="2"/>
    </row>
    <row r="15" spans="1:22" x14ac:dyDescent="0.25">
      <c r="A15" s="2"/>
      <c r="B15" s="2"/>
      <c r="D15" s="2"/>
      <c r="E15" s="2"/>
      <c r="F15" s="7" t="s">
        <v>0</v>
      </c>
      <c r="G15" s="6" t="s">
        <v>2</v>
      </c>
      <c r="H15" s="6" t="s">
        <v>3</v>
      </c>
      <c r="I15" s="7" t="s">
        <v>4</v>
      </c>
      <c r="J15" s="6" t="s">
        <v>11</v>
      </c>
      <c r="K15" s="2"/>
      <c r="L15" s="7" t="s">
        <v>0</v>
      </c>
      <c r="M15" s="6" t="s">
        <v>2</v>
      </c>
      <c r="N15" s="6" t="s">
        <v>3</v>
      </c>
      <c r="O15" s="7" t="s">
        <v>4</v>
      </c>
      <c r="P15" s="6" t="s">
        <v>11</v>
      </c>
      <c r="Q15" s="2"/>
      <c r="R15" s="7" t="s">
        <v>0</v>
      </c>
      <c r="S15" s="6" t="s">
        <v>2</v>
      </c>
      <c r="T15" s="6" t="s">
        <v>3</v>
      </c>
      <c r="U15" s="7" t="s">
        <v>4</v>
      </c>
      <c r="V15" s="6" t="s">
        <v>11</v>
      </c>
    </row>
    <row r="16" spans="1:22" s="8" customFormat="1" x14ac:dyDescent="0.25">
      <c r="A16" s="9"/>
      <c r="B16" s="9"/>
      <c r="C16" s="9"/>
      <c r="D16" s="9"/>
      <c r="E16" s="9"/>
      <c r="F16" s="10">
        <v>0</v>
      </c>
      <c r="G16" s="9">
        <v>9.3699999999999992</v>
      </c>
      <c r="H16" s="9">
        <v>3.49</v>
      </c>
      <c r="I16" s="10">
        <v>80</v>
      </c>
      <c r="J16" s="9">
        <f>B4-Table13633404754[[#This Row],[Weighted mean]]</f>
        <v>5.0000000000000711E-2</v>
      </c>
      <c r="K16" s="9"/>
      <c r="L16" s="10">
        <v>0</v>
      </c>
      <c r="M16" s="9">
        <v>9.49</v>
      </c>
      <c r="N16" s="9">
        <v>4.82</v>
      </c>
      <c r="O16" s="10">
        <v>204</v>
      </c>
      <c r="P16" s="9">
        <f>B4-Table136734414855[[#This Row],[Weighted mean]]</f>
        <v>-7.0000000000000284E-2</v>
      </c>
      <c r="Q16" s="9"/>
      <c r="R16" s="10">
        <v>0</v>
      </c>
      <c r="S16" s="9">
        <v>9.2799999999999994</v>
      </c>
      <c r="T16" s="9">
        <v>3.1</v>
      </c>
      <c r="U16" s="10">
        <v>80</v>
      </c>
      <c r="V16" s="9">
        <f>B4-Table1367835424956[[#This Row],[Weighted mean]]</f>
        <v>0.14000000000000057</v>
      </c>
    </row>
    <row r="17" spans="1:22" s="8" customFormat="1" x14ac:dyDescent="0.25">
      <c r="A17" s="9"/>
      <c r="B17" s="9"/>
      <c r="C17" s="9"/>
      <c r="D17" s="9"/>
      <c r="E17" s="9"/>
      <c r="F17" s="10">
        <v>15</v>
      </c>
      <c r="G17" s="9">
        <v>17.149999999999999</v>
      </c>
      <c r="H17" s="9">
        <v>5.69</v>
      </c>
      <c r="I17" s="10">
        <v>76</v>
      </c>
      <c r="J17" s="9">
        <f>B5-Table13633404754[[#This Row],[Weighted mean]]</f>
        <v>-0.18999999999999773</v>
      </c>
      <c r="K17" s="9"/>
      <c r="L17" s="10">
        <v>15</v>
      </c>
      <c r="M17" s="9">
        <v>17.37</v>
      </c>
      <c r="N17" s="9">
        <v>6.21</v>
      </c>
      <c r="O17" s="10">
        <v>99</v>
      </c>
      <c r="P17" s="9">
        <f>B5-Table136734414855[[#This Row],[Weighted mean]]</f>
        <v>-0.41000000000000014</v>
      </c>
      <c r="Q17" s="9"/>
      <c r="R17" s="10">
        <v>15</v>
      </c>
      <c r="S17" s="9">
        <v>14.81</v>
      </c>
      <c r="T17" s="9">
        <v>3.44</v>
      </c>
      <c r="U17" s="10">
        <v>26</v>
      </c>
      <c r="V17" s="9">
        <f>B5-Table1367835424956[[#This Row],[Weighted mean]]</f>
        <v>2.1500000000000004</v>
      </c>
    </row>
    <row r="18" spans="1:22" s="8" customFormat="1" x14ac:dyDescent="0.25">
      <c r="A18" s="9"/>
      <c r="B18" s="9"/>
      <c r="C18" s="9"/>
      <c r="D18" s="9"/>
      <c r="E18" s="9"/>
      <c r="F18" s="10">
        <v>30</v>
      </c>
      <c r="G18" s="9">
        <v>18.97</v>
      </c>
      <c r="H18" s="9">
        <v>6.71</v>
      </c>
      <c r="I18" s="10">
        <v>102</v>
      </c>
      <c r="J18" s="9">
        <f>B6-Table13633404754[[#This Row],[Weighted mean]]</f>
        <v>0.17000000000000171</v>
      </c>
      <c r="K18" s="9"/>
      <c r="L18" s="10">
        <v>30</v>
      </c>
      <c r="M18" s="9">
        <v>19.12</v>
      </c>
      <c r="N18" s="9">
        <v>8.19</v>
      </c>
      <c r="O18" s="10">
        <v>194</v>
      </c>
      <c r="P18" s="9">
        <f>B6-Table136734414855[[#This Row],[Weighted mean]]</f>
        <v>1.9999999999999574E-2</v>
      </c>
      <c r="Q18" s="9"/>
      <c r="R18" s="10">
        <v>30</v>
      </c>
      <c r="S18" s="9">
        <v>19.34</v>
      </c>
      <c r="T18" s="9">
        <v>8.43</v>
      </c>
      <c r="U18" s="10">
        <v>104</v>
      </c>
      <c r="V18" s="9">
        <f>B6-Table1367835424956[[#This Row],[Weighted mean]]</f>
        <v>-0.19999999999999929</v>
      </c>
    </row>
    <row r="19" spans="1:22" x14ac:dyDescent="0.25">
      <c r="A19" s="2"/>
      <c r="B19" s="2"/>
      <c r="D19" s="2"/>
      <c r="E19" s="2"/>
      <c r="F19" s="3">
        <v>45</v>
      </c>
      <c r="G19" s="2">
        <v>18.68</v>
      </c>
      <c r="H19" s="2">
        <v>8.44</v>
      </c>
      <c r="I19" s="3">
        <v>46</v>
      </c>
      <c r="J19" s="9">
        <f>B7-Table13633404754[[#This Row],[Weighted mean]]</f>
        <v>1.5599999999999987</v>
      </c>
      <c r="K19" s="2"/>
      <c r="L19" s="3">
        <v>45</v>
      </c>
      <c r="M19" s="2">
        <v>21.15</v>
      </c>
      <c r="N19" s="2">
        <v>7.99</v>
      </c>
      <c r="O19" s="3">
        <v>48</v>
      </c>
      <c r="P19" s="2">
        <f>B7-Table136734414855[[#This Row],[Weighted mean]]</f>
        <v>-0.91000000000000014</v>
      </c>
      <c r="Q19" s="2"/>
      <c r="R19" s="3">
        <v>45</v>
      </c>
      <c r="S19" s="2">
        <v>21.8</v>
      </c>
      <c r="T19" s="2">
        <v>5.5</v>
      </c>
      <c r="U19" s="3">
        <v>18</v>
      </c>
      <c r="V19" s="2">
        <f>B7-Table1367835424956[[#This Row],[Weighted mean]]</f>
        <v>-1.5600000000000023</v>
      </c>
    </row>
    <row r="20" spans="1:22" x14ac:dyDescent="0.25">
      <c r="A20" s="2"/>
      <c r="B20" s="2"/>
      <c r="D20" s="2"/>
      <c r="E20" s="2"/>
      <c r="F20" s="3">
        <v>60</v>
      </c>
      <c r="G20" s="2">
        <v>19.09</v>
      </c>
      <c r="H20" s="2">
        <v>6.69</v>
      </c>
      <c r="I20" s="3">
        <v>112</v>
      </c>
      <c r="J20" s="9">
        <f>B8-Table13633404754[[#This Row],[Weighted mean]]</f>
        <v>-0.28000000000000114</v>
      </c>
      <c r="K20" s="2"/>
      <c r="L20" s="3">
        <v>60</v>
      </c>
      <c r="M20" s="2">
        <v>18.7</v>
      </c>
      <c r="N20" s="2">
        <v>8.3000000000000007</v>
      </c>
      <c r="O20" s="3">
        <v>134</v>
      </c>
      <c r="P20" s="2">
        <f>B8-Table136734414855[[#This Row],[Weighted mean]]</f>
        <v>0.10999999999999943</v>
      </c>
      <c r="Q20" s="2"/>
      <c r="R20" s="3">
        <v>60</v>
      </c>
      <c r="S20" s="2">
        <v>18.59</v>
      </c>
      <c r="T20" s="2">
        <v>8.9700000000000006</v>
      </c>
      <c r="U20" s="3">
        <v>89</v>
      </c>
      <c r="V20" s="2">
        <f>B8-Table1367835424956[[#This Row],[Weighted mean]]</f>
        <v>0.21999999999999886</v>
      </c>
    </row>
    <row r="21" spans="1:22" x14ac:dyDescent="0.25">
      <c r="A21" s="2"/>
      <c r="B21" s="2"/>
      <c r="D21" s="2"/>
      <c r="E21" s="2"/>
      <c r="F21" s="3">
        <v>90</v>
      </c>
      <c r="G21" s="2">
        <v>17.63</v>
      </c>
      <c r="H21" s="2">
        <v>6.76</v>
      </c>
      <c r="I21" s="3">
        <v>130</v>
      </c>
      <c r="J21" s="9">
        <f>B9-Table13633404754[[#This Row],[Weighted mean]]</f>
        <v>0.19000000000000128</v>
      </c>
      <c r="K21" s="2"/>
      <c r="L21" s="3">
        <v>90</v>
      </c>
      <c r="M21" s="2">
        <v>18.079999999999998</v>
      </c>
      <c r="N21" s="2">
        <v>8.15</v>
      </c>
      <c r="O21" s="3">
        <v>134</v>
      </c>
      <c r="P21" s="2">
        <f>B9-Table136734414855[[#This Row],[Weighted mean]]</f>
        <v>-0.25999999999999801</v>
      </c>
      <c r="Q21" s="2"/>
      <c r="R21" s="3">
        <v>90</v>
      </c>
      <c r="S21" s="2">
        <v>17.7</v>
      </c>
      <c r="T21" s="2">
        <v>8.74</v>
      </c>
      <c r="U21" s="3">
        <v>89</v>
      </c>
      <c r="V21" s="2">
        <f>B9-Table1367835424956[[#This Row],[Weighted mean]]</f>
        <v>0.12000000000000099</v>
      </c>
    </row>
    <row r="22" spans="1:22" x14ac:dyDescent="0.25">
      <c r="A22" s="2"/>
      <c r="B22" s="2"/>
      <c r="D22" s="2"/>
      <c r="E22" s="2"/>
      <c r="F22" s="3">
        <v>120</v>
      </c>
      <c r="G22" s="2">
        <v>16.02</v>
      </c>
      <c r="H22" s="2">
        <v>8.1999999999999993</v>
      </c>
      <c r="I22" s="3">
        <v>47</v>
      </c>
      <c r="J22" s="9">
        <f>B10-Table13633404754[[#This Row],[Weighted mean]]</f>
        <v>1.7100000000000009</v>
      </c>
      <c r="K22" s="2"/>
      <c r="L22" s="3">
        <v>120</v>
      </c>
      <c r="M22" s="2">
        <v>19.399999999999999</v>
      </c>
      <c r="N22" s="2">
        <v>9.4</v>
      </c>
      <c r="O22" s="3">
        <v>18</v>
      </c>
      <c r="P22" s="2">
        <f>B10-Table136734414855[[#This Row],[Weighted mean]]</f>
        <v>-1.6699999999999982</v>
      </c>
      <c r="Q22" s="2"/>
      <c r="R22" s="3">
        <v>120</v>
      </c>
      <c r="S22" s="2">
        <v>20.71</v>
      </c>
      <c r="T22" s="2">
        <v>8.07</v>
      </c>
      <c r="U22" s="3">
        <v>17</v>
      </c>
      <c r="V22" s="2">
        <f>B10-Table1367835424956[[#This Row],[Weighted mean]]</f>
        <v>-2.9800000000000004</v>
      </c>
    </row>
    <row r="26" spans="1:22" x14ac:dyDescent="0.25">
      <c r="G26" s="1"/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41889-399F-4707-BA87-63941908F52E}">
  <dimension ref="A1:W25"/>
  <sheetViews>
    <sheetView zoomScale="90" zoomScaleNormal="90" workbookViewId="0">
      <selection activeCell="J7" sqref="J7"/>
    </sheetView>
  </sheetViews>
  <sheetFormatPr defaultRowHeight="15" x14ac:dyDescent="0.25"/>
  <cols>
    <col min="1" max="1" width="14.5703125" bestFit="1" customWidth="1"/>
    <col min="2" max="2" width="16.7109375" bestFit="1" customWidth="1"/>
    <col min="3" max="3" width="6.7109375" style="2" bestFit="1" customWidth="1"/>
    <col min="4" max="4" width="17.7109375" bestFit="1" customWidth="1"/>
    <col min="5" max="5" width="13.28515625" bestFit="1" customWidth="1"/>
    <col min="6" max="6" width="15" bestFit="1" customWidth="1"/>
    <col min="7" max="7" width="16.7109375" bestFit="1" customWidth="1"/>
    <col min="8" max="8" width="6.7109375" style="2" bestFit="1" customWidth="1"/>
    <col min="9" max="9" width="17.7109375" bestFit="1" customWidth="1"/>
    <col min="10" max="10" width="24.28515625" bestFit="1" customWidth="1"/>
    <col min="11" max="11" width="18.7109375" customWidth="1"/>
    <col min="12" max="12" width="15.7109375" bestFit="1" customWidth="1"/>
    <col min="13" max="13" width="16.7109375" bestFit="1" customWidth="1"/>
    <col min="14" max="14" width="6.7109375" bestFit="1" customWidth="1"/>
    <col min="15" max="15" width="17.7109375" style="2" bestFit="1" customWidth="1"/>
    <col min="16" max="16" width="24.28515625" bestFit="1" customWidth="1"/>
    <col min="18" max="18" width="16.28515625" bestFit="1" customWidth="1"/>
    <col min="19" max="19" width="16.7109375" bestFit="1" customWidth="1"/>
    <col min="20" max="20" width="6.7109375" bestFit="1" customWidth="1"/>
    <col min="21" max="21" width="17.7109375" style="2" bestFit="1" customWidth="1"/>
    <col min="22" max="22" width="24.28515625" bestFit="1" customWidth="1"/>
    <col min="23" max="23" width="17.5703125" style="3" bestFit="1" customWidth="1"/>
  </cols>
  <sheetData>
    <row r="1" spans="1:23" x14ac:dyDescent="0.25">
      <c r="A1" s="4" t="s">
        <v>1</v>
      </c>
      <c r="C1"/>
      <c r="F1" s="4" t="s">
        <v>5</v>
      </c>
      <c r="L1" s="4" t="s">
        <v>6</v>
      </c>
      <c r="N1" s="2"/>
      <c r="O1"/>
      <c r="R1" s="4" t="s">
        <v>7</v>
      </c>
      <c r="T1" s="2"/>
      <c r="U1"/>
      <c r="V1" s="3"/>
    </row>
    <row r="2" spans="1:23" x14ac:dyDescent="0.25">
      <c r="C2"/>
      <c r="N2" s="2"/>
      <c r="O2"/>
      <c r="T2" s="2"/>
      <c r="U2"/>
      <c r="V2" s="3"/>
    </row>
    <row r="3" spans="1:23" x14ac:dyDescent="0.25">
      <c r="A3" s="4" t="s">
        <v>0</v>
      </c>
      <c r="B3" s="4" t="s">
        <v>2</v>
      </c>
      <c r="C3" s="4" t="s">
        <v>3</v>
      </c>
      <c r="D3" s="4" t="s">
        <v>4</v>
      </c>
      <c r="F3" s="4" t="s">
        <v>0</v>
      </c>
      <c r="G3" s="4" t="s">
        <v>2</v>
      </c>
      <c r="H3" s="4" t="s">
        <v>3</v>
      </c>
      <c r="I3" s="4" t="s">
        <v>4</v>
      </c>
      <c r="J3" s="6" t="s">
        <v>11</v>
      </c>
      <c r="K3" s="6"/>
      <c r="L3" s="4" t="s">
        <v>0</v>
      </c>
      <c r="M3" s="4" t="s">
        <v>2</v>
      </c>
      <c r="N3" s="4" t="s">
        <v>3</v>
      </c>
      <c r="O3" s="4" t="s">
        <v>4</v>
      </c>
      <c r="P3" s="6" t="s">
        <v>11</v>
      </c>
      <c r="R3" s="4" t="s">
        <v>0</v>
      </c>
      <c r="S3" s="4" t="s">
        <v>2</v>
      </c>
      <c r="T3" s="4" t="s">
        <v>3</v>
      </c>
      <c r="U3" s="7" t="s">
        <v>4</v>
      </c>
      <c r="V3" s="6" t="s">
        <v>11</v>
      </c>
    </row>
    <row r="4" spans="1:23" s="8" customFormat="1" x14ac:dyDescent="0.25">
      <c r="A4" s="43">
        <v>0</v>
      </c>
      <c r="B4" s="24">
        <v>10.85</v>
      </c>
      <c r="C4" s="24">
        <v>4.4000000000000004</v>
      </c>
      <c r="D4" s="43">
        <v>317</v>
      </c>
      <c r="E4" s="24"/>
      <c r="F4" s="43">
        <v>0</v>
      </c>
      <c r="G4" s="24">
        <v>10.61</v>
      </c>
      <c r="H4" s="24">
        <v>4.42</v>
      </c>
      <c r="I4" s="43">
        <v>127</v>
      </c>
      <c r="J4" s="24">
        <f>B4-Table133037445158[[#This Row],[Weighted mean]]</f>
        <v>0.24000000000000021</v>
      </c>
      <c r="K4" s="24"/>
      <c r="L4" s="43">
        <v>0</v>
      </c>
      <c r="M4" s="24">
        <v>11.01</v>
      </c>
      <c r="N4" s="24">
        <v>4.3899999999999997</v>
      </c>
      <c r="O4" s="43">
        <v>190</v>
      </c>
      <c r="P4" s="24">
        <f>B4-Table1343138455259[[#This Row],[Weighted mean]]</f>
        <v>-0.16000000000000014</v>
      </c>
      <c r="Q4" s="24"/>
      <c r="R4" s="43">
        <v>0</v>
      </c>
      <c r="S4" s="25" t="s">
        <v>12</v>
      </c>
      <c r="T4" s="25" t="s">
        <v>12</v>
      </c>
      <c r="U4" s="26" t="s">
        <v>12</v>
      </c>
      <c r="V4" s="25" t="s">
        <v>12</v>
      </c>
    </row>
    <row r="5" spans="1:23" s="8" customFormat="1" x14ac:dyDescent="0.25">
      <c r="A5" s="43">
        <v>15</v>
      </c>
      <c r="B5" s="24">
        <v>17.25</v>
      </c>
      <c r="C5" s="24">
        <v>5.1100000000000003</v>
      </c>
      <c r="D5" s="43">
        <v>156</v>
      </c>
      <c r="E5" s="24"/>
      <c r="F5" s="43">
        <v>15</v>
      </c>
      <c r="G5" s="24">
        <v>17.75</v>
      </c>
      <c r="H5" s="24">
        <v>3.1</v>
      </c>
      <c r="I5" s="43">
        <v>29</v>
      </c>
      <c r="J5" s="24">
        <f>B5-Table133037445158[[#This Row],[Weighted mean]]</f>
        <v>-0.5</v>
      </c>
      <c r="K5" s="24"/>
      <c r="L5" s="43">
        <v>15</v>
      </c>
      <c r="M5" s="24">
        <v>17.13</v>
      </c>
      <c r="N5" s="24">
        <v>5.47</v>
      </c>
      <c r="O5" s="43">
        <v>127</v>
      </c>
      <c r="P5" s="24">
        <f>B5-Table1343138455259[[#This Row],[Weighted mean]]</f>
        <v>0.12000000000000099</v>
      </c>
      <c r="Q5" s="24"/>
      <c r="R5" s="43">
        <v>15</v>
      </c>
      <c r="S5" s="25" t="s">
        <v>12</v>
      </c>
      <c r="T5" s="25" t="s">
        <v>12</v>
      </c>
      <c r="U5" s="26" t="s">
        <v>12</v>
      </c>
      <c r="V5" s="25" t="s">
        <v>12</v>
      </c>
    </row>
    <row r="6" spans="1:23" s="8" customFormat="1" x14ac:dyDescent="0.25">
      <c r="A6" s="43">
        <v>30</v>
      </c>
      <c r="B6" s="24">
        <v>17.03</v>
      </c>
      <c r="C6" s="24">
        <v>6.19</v>
      </c>
      <c r="D6" s="43">
        <v>374</v>
      </c>
      <c r="E6" s="24"/>
      <c r="F6" s="43">
        <v>30</v>
      </c>
      <c r="G6" s="24">
        <v>17.28</v>
      </c>
      <c r="H6" s="24">
        <v>5.19</v>
      </c>
      <c r="I6" s="43">
        <v>125</v>
      </c>
      <c r="J6" s="24">
        <f>B6-Table133037445158[[#This Row],[Weighted mean]]</f>
        <v>-0.25</v>
      </c>
      <c r="K6" s="24"/>
      <c r="L6" s="43">
        <v>30</v>
      </c>
      <c r="M6" s="24">
        <v>16.010000000000002</v>
      </c>
      <c r="N6" s="24">
        <v>6.65</v>
      </c>
      <c r="O6" s="43">
        <v>249</v>
      </c>
      <c r="P6" s="24">
        <f>B6-Table1343138455259[[#This Row],[Weighted mean]]</f>
        <v>1.0199999999999996</v>
      </c>
      <c r="Q6" s="24"/>
      <c r="R6" s="43">
        <v>30</v>
      </c>
      <c r="S6" s="25" t="s">
        <v>12</v>
      </c>
      <c r="T6" s="25" t="s">
        <v>12</v>
      </c>
      <c r="U6" s="26" t="s">
        <v>12</v>
      </c>
      <c r="V6" s="25" t="s">
        <v>12</v>
      </c>
    </row>
    <row r="7" spans="1:23" s="8" customFormat="1" x14ac:dyDescent="0.25">
      <c r="A7" s="43">
        <v>45</v>
      </c>
      <c r="B7" s="24">
        <v>17.09</v>
      </c>
      <c r="C7" s="24">
        <v>8.6</v>
      </c>
      <c r="D7" s="43">
        <v>70</v>
      </c>
      <c r="E7" s="24"/>
      <c r="F7" s="43">
        <v>45</v>
      </c>
      <c r="G7" s="24" t="s">
        <v>12</v>
      </c>
      <c r="H7" s="24" t="s">
        <v>12</v>
      </c>
      <c r="I7" s="43" t="s">
        <v>12</v>
      </c>
      <c r="J7" s="24" t="s">
        <v>12</v>
      </c>
      <c r="K7" s="24"/>
      <c r="L7" s="43">
        <v>45</v>
      </c>
      <c r="M7" s="24">
        <v>17.09</v>
      </c>
      <c r="N7" s="24">
        <v>8.6</v>
      </c>
      <c r="O7" s="43">
        <v>70</v>
      </c>
      <c r="P7" s="24">
        <f>B7-Table1343138455259[[#This Row],[Weighted mean]]</f>
        <v>0</v>
      </c>
      <c r="Q7" s="24"/>
      <c r="R7" s="43">
        <v>45</v>
      </c>
      <c r="S7" s="25" t="s">
        <v>12</v>
      </c>
      <c r="T7" s="25" t="s">
        <v>12</v>
      </c>
      <c r="U7" s="26" t="s">
        <v>12</v>
      </c>
      <c r="V7" s="25" t="s">
        <v>12</v>
      </c>
    </row>
    <row r="8" spans="1:23" s="8" customFormat="1" x14ac:dyDescent="0.25">
      <c r="A8" s="43">
        <v>60</v>
      </c>
      <c r="B8" s="24">
        <v>17.829999999999998</v>
      </c>
      <c r="C8" s="24">
        <v>7.56</v>
      </c>
      <c r="D8" s="43">
        <v>245</v>
      </c>
      <c r="E8" s="24"/>
      <c r="F8" s="43">
        <v>60</v>
      </c>
      <c r="G8" s="24">
        <v>17.579999999999998</v>
      </c>
      <c r="H8" s="24">
        <v>5.96</v>
      </c>
      <c r="I8" s="43">
        <v>110</v>
      </c>
      <c r="J8" s="24">
        <f>B8-Table133037445158[[#This Row],[Weighted mean]]</f>
        <v>0.25</v>
      </c>
      <c r="K8" s="24"/>
      <c r="L8" s="43">
        <v>60</v>
      </c>
      <c r="M8" s="24">
        <v>18.03</v>
      </c>
      <c r="N8" s="24">
        <v>8.66</v>
      </c>
      <c r="O8" s="43">
        <v>135</v>
      </c>
      <c r="P8" s="24">
        <f>B8-Table1343138455259[[#This Row],[Weighted mean]]</f>
        <v>-0.20000000000000284</v>
      </c>
      <c r="Q8" s="24"/>
      <c r="R8" s="43">
        <v>60</v>
      </c>
      <c r="S8" s="25" t="s">
        <v>12</v>
      </c>
      <c r="T8" s="25" t="s">
        <v>12</v>
      </c>
      <c r="U8" s="26" t="s">
        <v>12</v>
      </c>
      <c r="V8" s="25" t="s">
        <v>12</v>
      </c>
    </row>
    <row r="9" spans="1:23" s="8" customFormat="1" x14ac:dyDescent="0.25">
      <c r="A9" s="43">
        <v>90</v>
      </c>
      <c r="B9" s="24">
        <v>18.11</v>
      </c>
      <c r="C9" s="24">
        <v>6.77</v>
      </c>
      <c r="D9" s="43">
        <v>272</v>
      </c>
      <c r="E9" s="24"/>
      <c r="F9" s="43">
        <v>90</v>
      </c>
      <c r="G9" s="24">
        <v>17.309999999999999</v>
      </c>
      <c r="H9" s="24">
        <v>6.45</v>
      </c>
      <c r="I9" s="43">
        <v>110</v>
      </c>
      <c r="J9" s="24">
        <f>B9-Table133037445158[[#This Row],[Weighted mean]]</f>
        <v>0.80000000000000071</v>
      </c>
      <c r="K9" s="24"/>
      <c r="L9" s="43">
        <v>90</v>
      </c>
      <c r="M9" s="24">
        <v>18.66</v>
      </c>
      <c r="N9" s="24">
        <v>6.95</v>
      </c>
      <c r="O9" s="43">
        <v>162</v>
      </c>
      <c r="P9" s="24">
        <f>B9-Table1343138455259[[#This Row],[Weighted mean]]</f>
        <v>-0.55000000000000071</v>
      </c>
      <c r="Q9" s="24"/>
      <c r="R9" s="43">
        <v>90</v>
      </c>
      <c r="S9" s="25" t="s">
        <v>12</v>
      </c>
      <c r="T9" s="25" t="s">
        <v>12</v>
      </c>
      <c r="U9" s="26" t="s">
        <v>12</v>
      </c>
      <c r="V9" s="25" t="s">
        <v>12</v>
      </c>
    </row>
    <row r="10" spans="1:23" s="8" customFormat="1" x14ac:dyDescent="0.25">
      <c r="A10" s="43">
        <v>120</v>
      </c>
      <c r="B10" s="24">
        <v>20.190000000000001</v>
      </c>
      <c r="C10" s="24">
        <v>8.0500000000000007</v>
      </c>
      <c r="D10" s="43">
        <v>65</v>
      </c>
      <c r="E10" s="24"/>
      <c r="F10" s="43">
        <v>120</v>
      </c>
      <c r="G10" s="24">
        <v>20.3</v>
      </c>
      <c r="H10" s="24">
        <v>3.1</v>
      </c>
      <c r="I10" s="43">
        <v>6</v>
      </c>
      <c r="J10" s="24">
        <f>B10-Table133037445158[[#This Row],[Weighted mean]]</f>
        <v>-0.10999999999999943</v>
      </c>
      <c r="K10" s="24"/>
      <c r="L10" s="43">
        <v>120</v>
      </c>
      <c r="M10" s="24">
        <v>20.18</v>
      </c>
      <c r="N10" s="24">
        <v>8.41</v>
      </c>
      <c r="O10" s="43">
        <v>59</v>
      </c>
      <c r="P10" s="24">
        <f>B10-Table1343138455259[[#This Row],[Weighted mean]]</f>
        <v>1.0000000000001563E-2</v>
      </c>
      <c r="Q10" s="24"/>
      <c r="R10" s="43">
        <v>120</v>
      </c>
      <c r="S10" s="25" t="s">
        <v>12</v>
      </c>
      <c r="T10" s="25" t="s">
        <v>12</v>
      </c>
      <c r="U10" s="26" t="s">
        <v>12</v>
      </c>
      <c r="V10" s="25" t="s">
        <v>12</v>
      </c>
    </row>
    <row r="11" spans="1:23" x14ac:dyDescent="0.25">
      <c r="A11" s="25"/>
      <c r="B11" s="25"/>
      <c r="C11" s="25"/>
      <c r="D11" s="25"/>
      <c r="E11" s="25"/>
      <c r="F11" s="26"/>
      <c r="G11" s="25"/>
      <c r="H11" s="25"/>
      <c r="I11" s="26"/>
      <c r="J11" s="25"/>
      <c r="K11" s="24"/>
      <c r="L11" s="26"/>
      <c r="M11" s="25"/>
      <c r="N11" s="25"/>
      <c r="O11" s="26"/>
      <c r="P11" s="25"/>
      <c r="Q11" s="25"/>
      <c r="R11" s="26"/>
      <c r="S11" s="25"/>
      <c r="T11" s="25"/>
      <c r="U11" s="26"/>
      <c r="V11" s="25"/>
    </row>
    <row r="12" spans="1:23" x14ac:dyDescent="0.25">
      <c r="A12" s="25"/>
      <c r="B12" s="25"/>
      <c r="C12" s="25"/>
      <c r="D12" s="25"/>
      <c r="E12" s="25"/>
      <c r="F12" s="26"/>
      <c r="G12" s="25"/>
      <c r="H12" s="25"/>
      <c r="I12" s="26"/>
      <c r="J12" s="25"/>
      <c r="K12" s="25"/>
      <c r="L12" s="26"/>
      <c r="M12" s="25"/>
      <c r="N12" s="25"/>
      <c r="O12" s="26"/>
      <c r="P12" s="25"/>
      <c r="Q12" s="25"/>
      <c r="R12" s="26"/>
      <c r="S12" s="25"/>
      <c r="T12" s="25"/>
      <c r="U12" s="26"/>
      <c r="V12" s="25"/>
    </row>
    <row r="13" spans="1:23" x14ac:dyDescent="0.25">
      <c r="A13" s="25"/>
      <c r="B13" s="25"/>
      <c r="C13" s="25"/>
      <c r="D13" s="25"/>
      <c r="E13" s="25"/>
      <c r="F13" s="48" t="s">
        <v>8</v>
      </c>
      <c r="G13" s="25"/>
      <c r="H13" s="25"/>
      <c r="I13" s="26"/>
      <c r="J13" s="25"/>
      <c r="K13" s="25"/>
      <c r="L13" s="48" t="s">
        <v>9</v>
      </c>
      <c r="M13" s="25"/>
      <c r="N13" s="25"/>
      <c r="O13" s="26"/>
      <c r="P13" s="25"/>
      <c r="Q13" s="25"/>
      <c r="R13" s="26"/>
      <c r="S13" s="47" t="s">
        <v>10</v>
      </c>
      <c r="T13" s="25"/>
      <c r="U13" s="26"/>
      <c r="V13" s="25"/>
    </row>
    <row r="14" spans="1:23" x14ac:dyDescent="0.25">
      <c r="A14" s="26"/>
      <c r="B14" s="25"/>
      <c r="C14" s="25"/>
      <c r="D14" s="25"/>
      <c r="E14" s="25"/>
      <c r="F14" s="26"/>
      <c r="G14" s="25"/>
      <c r="H14" s="25"/>
      <c r="I14" s="26"/>
      <c r="J14" s="25"/>
      <c r="K14" s="25"/>
      <c r="L14" s="26"/>
      <c r="M14" s="25"/>
      <c r="N14" s="25"/>
      <c r="O14" s="26"/>
      <c r="P14" s="25"/>
      <c r="Q14" s="25"/>
      <c r="R14" s="26"/>
      <c r="S14" s="25"/>
      <c r="T14" s="25"/>
      <c r="U14" s="26"/>
      <c r="V14" s="25"/>
    </row>
    <row r="15" spans="1:23" x14ac:dyDescent="0.25">
      <c r="A15" s="24"/>
      <c r="B15" s="24"/>
      <c r="C15" s="24"/>
      <c r="D15" s="24"/>
      <c r="E15" s="25"/>
      <c r="F15" s="48" t="s">
        <v>0</v>
      </c>
      <c r="G15" s="47" t="s">
        <v>2</v>
      </c>
      <c r="H15" s="47" t="s">
        <v>3</v>
      </c>
      <c r="I15" s="48" t="s">
        <v>4</v>
      </c>
      <c r="J15" s="47" t="s">
        <v>11</v>
      </c>
      <c r="K15" s="47"/>
      <c r="L15" s="48" t="s">
        <v>0</v>
      </c>
      <c r="M15" s="47" t="s">
        <v>2</v>
      </c>
      <c r="N15" s="47" t="s">
        <v>3</v>
      </c>
      <c r="O15" s="48" t="s">
        <v>4</v>
      </c>
      <c r="P15" s="47" t="s">
        <v>11</v>
      </c>
      <c r="Q15" s="25"/>
      <c r="R15" s="48" t="s">
        <v>0</v>
      </c>
      <c r="S15" s="47" t="s">
        <v>2</v>
      </c>
      <c r="T15" s="47" t="s">
        <v>3</v>
      </c>
      <c r="U15" s="48" t="s">
        <v>4</v>
      </c>
      <c r="V15" s="47" t="s">
        <v>11</v>
      </c>
      <c r="W15"/>
    </row>
    <row r="16" spans="1:23" s="8" customFormat="1" x14ac:dyDescent="0.25">
      <c r="A16" s="24"/>
      <c r="B16" s="24"/>
      <c r="C16" s="24"/>
      <c r="D16" s="24"/>
      <c r="E16" s="24"/>
      <c r="F16" s="43">
        <v>0</v>
      </c>
      <c r="G16" s="24">
        <v>11.48</v>
      </c>
      <c r="H16" s="24">
        <v>3.55</v>
      </c>
      <c r="I16" s="43">
        <v>76</v>
      </c>
      <c r="J16" s="24">
        <f>B4-Table1363340475461[[#This Row],[Weighted mean]]</f>
        <v>-0.63000000000000078</v>
      </c>
      <c r="K16" s="24"/>
      <c r="L16" s="43">
        <v>0</v>
      </c>
      <c r="M16" s="24">
        <v>10.71</v>
      </c>
      <c r="N16" s="24">
        <v>4.8899999999999997</v>
      </c>
      <c r="O16" s="43">
        <v>167</v>
      </c>
      <c r="P16" s="24">
        <f>B4-Table13673441485562[[#This Row],[Weighted mean]]</f>
        <v>0.13999999999999879</v>
      </c>
      <c r="Q16" s="24"/>
      <c r="R16" s="43">
        <v>0</v>
      </c>
      <c r="S16" s="24">
        <v>10.52</v>
      </c>
      <c r="T16" s="24">
        <v>3.98</v>
      </c>
      <c r="U16" s="43">
        <v>74</v>
      </c>
      <c r="V16" s="24">
        <f>B4-Table136783542495663[[#This Row],[Weighted mean]]</f>
        <v>0.33000000000000007</v>
      </c>
    </row>
    <row r="17" spans="1:23" s="8" customFormat="1" x14ac:dyDescent="0.25">
      <c r="A17" s="24"/>
      <c r="B17" s="24"/>
      <c r="C17" s="24"/>
      <c r="D17" s="24"/>
      <c r="E17" s="24"/>
      <c r="F17" s="43">
        <v>15</v>
      </c>
      <c r="G17" s="24">
        <v>18.149999999999999</v>
      </c>
      <c r="H17" s="24">
        <v>4.4800000000000004</v>
      </c>
      <c r="I17" s="43">
        <v>64</v>
      </c>
      <c r="J17" s="24">
        <f>B5-Table1363340475461[[#This Row],[Weighted mean]]</f>
        <v>-0.89999999999999858</v>
      </c>
      <c r="K17" s="24"/>
      <c r="L17" s="43">
        <v>15</v>
      </c>
      <c r="M17" s="24">
        <v>18.010000000000002</v>
      </c>
      <c r="N17" s="24">
        <v>5.61</v>
      </c>
      <c r="O17" s="43">
        <v>84</v>
      </c>
      <c r="P17" s="24">
        <f>B5-Table13673441485562[[#This Row],[Weighted mean]]</f>
        <v>-0.76000000000000156</v>
      </c>
      <c r="Q17" s="24"/>
      <c r="R17" s="43">
        <v>15</v>
      </c>
      <c r="S17" s="24">
        <v>18</v>
      </c>
      <c r="T17" s="24">
        <v>2.4500000000000002</v>
      </c>
      <c r="U17" s="43">
        <v>8</v>
      </c>
      <c r="V17" s="24">
        <f>B5-Table136783542495663[[#This Row],[Weighted mean]]</f>
        <v>-0.75</v>
      </c>
    </row>
    <row r="18" spans="1:23" s="8" customFormat="1" x14ac:dyDescent="0.25">
      <c r="A18" s="25"/>
      <c r="B18" s="25"/>
      <c r="C18" s="25"/>
      <c r="D18" s="25"/>
      <c r="E18" s="24"/>
      <c r="F18" s="43">
        <v>30</v>
      </c>
      <c r="G18" s="24">
        <v>17.690000000000001</v>
      </c>
      <c r="H18" s="24">
        <v>5.55</v>
      </c>
      <c r="I18" s="43">
        <v>98</v>
      </c>
      <c r="J18" s="24">
        <f>B6-Table1363340475461[[#This Row],[Weighted mean]]</f>
        <v>-0.66000000000000014</v>
      </c>
      <c r="K18" s="24"/>
      <c r="L18" s="43">
        <v>30</v>
      </c>
      <c r="M18" s="24">
        <v>17.12</v>
      </c>
      <c r="N18" s="24">
        <v>6.93</v>
      </c>
      <c r="O18" s="43">
        <v>190</v>
      </c>
      <c r="P18" s="24">
        <f>B6-Table13673441485562[[#This Row],[Weighted mean]]</f>
        <v>-8.9999999999999858E-2</v>
      </c>
      <c r="Q18" s="24"/>
      <c r="R18" s="43">
        <v>30</v>
      </c>
      <c r="S18" s="24">
        <v>16.07</v>
      </c>
      <c r="T18" s="24">
        <v>4.99</v>
      </c>
      <c r="U18" s="43">
        <v>86</v>
      </c>
      <c r="V18" s="24">
        <f>B6-Table136783542495663[[#This Row],[Weighted mean]]</f>
        <v>0.96000000000000085</v>
      </c>
    </row>
    <row r="19" spans="1:23" x14ac:dyDescent="0.25">
      <c r="A19" s="25"/>
      <c r="B19" s="25"/>
      <c r="C19" s="25"/>
      <c r="D19" s="25"/>
      <c r="E19" s="25"/>
      <c r="F19" s="26">
        <v>45</v>
      </c>
      <c r="G19" s="25">
        <v>15.54</v>
      </c>
      <c r="H19" s="25">
        <v>7.64</v>
      </c>
      <c r="I19" s="26">
        <v>34</v>
      </c>
      <c r="J19" s="24">
        <f>B7-Table1363340475461[[#This Row],[Weighted mean]]</f>
        <v>1.5500000000000007</v>
      </c>
      <c r="K19" s="24"/>
      <c r="L19" s="26">
        <v>45</v>
      </c>
      <c r="M19" s="25">
        <v>18.55</v>
      </c>
      <c r="N19" s="25">
        <v>9.2899999999999991</v>
      </c>
      <c r="O19" s="26">
        <v>36</v>
      </c>
      <c r="P19" s="25">
        <f>B7-Table13673441485562[[#This Row],[Weighted mean]]</f>
        <v>-1.4600000000000009</v>
      </c>
      <c r="Q19" s="25"/>
      <c r="R19" s="26">
        <v>45</v>
      </c>
      <c r="S19" s="25" t="s">
        <v>12</v>
      </c>
      <c r="T19" s="25" t="s">
        <v>12</v>
      </c>
      <c r="U19" s="26" t="s">
        <v>12</v>
      </c>
      <c r="V19" s="25" t="s">
        <v>12</v>
      </c>
      <c r="W19"/>
    </row>
    <row r="20" spans="1:23" x14ac:dyDescent="0.25">
      <c r="A20" s="25"/>
      <c r="B20" s="25"/>
      <c r="C20" s="25"/>
      <c r="D20" s="25"/>
      <c r="E20" s="25"/>
      <c r="F20" s="26">
        <v>60</v>
      </c>
      <c r="G20" s="25">
        <v>18.52</v>
      </c>
      <c r="H20" s="25">
        <v>6.54</v>
      </c>
      <c r="I20" s="26">
        <v>80</v>
      </c>
      <c r="J20" s="24">
        <f>B8-Table1363340475461[[#This Row],[Weighted mean]]</f>
        <v>-0.69000000000000128</v>
      </c>
      <c r="K20" s="24"/>
      <c r="L20" s="26">
        <v>60</v>
      </c>
      <c r="M20" s="25">
        <v>18.809999999999999</v>
      </c>
      <c r="N20" s="25">
        <v>9.69</v>
      </c>
      <c r="O20" s="26">
        <v>82</v>
      </c>
      <c r="P20" s="25">
        <f>B8-Table13673441485562[[#This Row],[Weighted mean]]</f>
        <v>-0.98000000000000043</v>
      </c>
      <c r="Q20" s="25"/>
      <c r="R20" s="26">
        <v>60</v>
      </c>
      <c r="S20" s="25">
        <v>16.2</v>
      </c>
      <c r="T20" s="25">
        <v>5.66</v>
      </c>
      <c r="U20" s="26">
        <v>83</v>
      </c>
      <c r="V20" s="25">
        <f>B8-Table136783542495663[[#This Row],[Weighted mean]]</f>
        <v>1.629999999999999</v>
      </c>
      <c r="W20"/>
    </row>
    <row r="21" spans="1:23" x14ac:dyDescent="0.25">
      <c r="A21" s="25"/>
      <c r="B21" s="25"/>
      <c r="C21" s="25"/>
      <c r="D21" s="25"/>
      <c r="E21" s="25"/>
      <c r="F21" s="26">
        <v>90</v>
      </c>
      <c r="G21" s="25">
        <v>19.670000000000002</v>
      </c>
      <c r="H21" s="25">
        <v>6.96</v>
      </c>
      <c r="I21" s="26">
        <v>98</v>
      </c>
      <c r="J21" s="24">
        <f>B9-Table1363340475461[[#This Row],[Weighted mean]]</f>
        <v>-1.5600000000000023</v>
      </c>
      <c r="K21" s="24"/>
      <c r="L21" s="26">
        <v>90</v>
      </c>
      <c r="M21" s="25">
        <v>18.55</v>
      </c>
      <c r="N21" s="25">
        <v>6.69</v>
      </c>
      <c r="O21" s="26">
        <v>91</v>
      </c>
      <c r="P21" s="25">
        <f>B9-Table13673441485562[[#This Row],[Weighted mean]]</f>
        <v>-0.44000000000000128</v>
      </c>
      <c r="Q21" s="25"/>
      <c r="R21" s="26">
        <v>90</v>
      </c>
      <c r="S21" s="25">
        <v>15.8</v>
      </c>
      <c r="T21" s="25">
        <v>6.03</v>
      </c>
      <c r="U21" s="26">
        <v>83</v>
      </c>
      <c r="V21" s="25">
        <f>B9-Table136783542495663[[#This Row],[Weighted mean]]</f>
        <v>2.3099999999999987</v>
      </c>
      <c r="W21"/>
    </row>
    <row r="22" spans="1:23" x14ac:dyDescent="0.25">
      <c r="A22" s="25"/>
      <c r="B22" s="25"/>
      <c r="C22" s="25"/>
      <c r="D22" s="25"/>
      <c r="E22" s="25"/>
      <c r="F22" s="26">
        <v>120</v>
      </c>
      <c r="G22" s="25">
        <v>20.79</v>
      </c>
      <c r="H22" s="25">
        <v>7.65</v>
      </c>
      <c r="I22" s="26">
        <v>38</v>
      </c>
      <c r="J22" s="24">
        <f>B10-Table1363340475461[[#This Row],[Weighted mean]]</f>
        <v>-0.59999999999999787</v>
      </c>
      <c r="K22" s="24"/>
      <c r="L22" s="26">
        <v>120</v>
      </c>
      <c r="M22" s="25">
        <v>19.2</v>
      </c>
      <c r="N22" s="25">
        <v>10.1</v>
      </c>
      <c r="O22" s="26">
        <v>18</v>
      </c>
      <c r="P22" s="25">
        <f>B10-Table13673441485562[[#This Row],[Weighted mean]]</f>
        <v>0.99000000000000199</v>
      </c>
      <c r="Q22" s="25"/>
      <c r="R22" s="26">
        <v>120</v>
      </c>
      <c r="S22" s="25">
        <v>19.7</v>
      </c>
      <c r="T22" s="25">
        <v>5.2</v>
      </c>
      <c r="U22" s="26">
        <v>9</v>
      </c>
      <c r="V22" s="25">
        <f>B10-Table136783542495663[[#This Row],[Weighted mean]]</f>
        <v>0.49000000000000199</v>
      </c>
      <c r="W22"/>
    </row>
    <row r="23" spans="1:23" x14ac:dyDescent="0.25">
      <c r="K23" s="2"/>
      <c r="N23" s="2"/>
      <c r="O23"/>
      <c r="T23" s="2"/>
      <c r="U23"/>
      <c r="V23" s="3"/>
      <c r="W23"/>
    </row>
    <row r="25" spans="1:23" x14ac:dyDescent="0.25">
      <c r="G25" s="15"/>
    </row>
  </sheetData>
  <pageMargins left="0.7" right="0.7" top="0.75" bottom="0.75" header="0.3" footer="0.3"/>
  <tableParts count="7">
    <tablePart r:id="rId1"/>
    <tablePart r:id="rId2"/>
    <tablePart r:id="rId3"/>
    <tablePart r:id="rId4"/>
    <tablePart r:id="rId5"/>
    <tablePart r:id="rId6"/>
    <tablePart r:id="rId7"/>
  </tableParts>
</worksheet>
</file>

<file path=docMetadata/LabelInfo.xml><?xml version="1.0" encoding="utf-8"?>
<clbl:labelList xmlns:clbl="http://schemas.microsoft.com/office/2020/mipLabelMetadata">
  <clbl:label id="{f5dbba49-ce06-496f-ac3e-0cf14361d934}" enabled="0" method="" siteId="{f5dbba49-ce06-496f-ac3e-0cf14361d934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8</vt:i4>
      </vt:variant>
    </vt:vector>
  </HeadingPairs>
  <TitlesOfParts>
    <vt:vector size="8" baseType="lpstr">
      <vt:lpstr>Anterior 88-100 N</vt:lpstr>
      <vt:lpstr>Anterior 130-134N</vt:lpstr>
      <vt:lpstr>Posterior 88-100 N</vt:lpstr>
      <vt:lpstr>Posterior 130-134N</vt:lpstr>
      <vt:lpstr>Valgus 10 Nm</vt:lpstr>
      <vt:lpstr>Varus 10 Nm</vt:lpstr>
      <vt:lpstr>Internal 5 Nm</vt:lpstr>
      <vt:lpstr>External 5 N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Lindvald Pedersen</dc:creator>
  <cp:lastModifiedBy>Bo Eitel Seiferheld</cp:lastModifiedBy>
  <dcterms:created xsi:type="dcterms:W3CDTF">2025-10-13T13:58:17Z</dcterms:created>
  <dcterms:modified xsi:type="dcterms:W3CDTF">2026-01-22T13:27:22Z</dcterms:modified>
</cp:coreProperties>
</file>